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D:\Munka\Kutatás\17 Publikációink\29 ED-MITO\04 publikálás\Toxicology\01 raw data\"/>
    </mc:Choice>
  </mc:AlternateContent>
  <xr:revisionPtr revIDLastSave="0" documentId="13_ncr:1_{5091EC15-4F30-4692-B0B2-F7EFDE86F186}" xr6:coauthVersionLast="47" xr6:coauthVersionMax="47" xr10:uidLastSave="{00000000-0000-0000-0000-000000000000}"/>
  <bookViews>
    <workbookView xWindow="-120" yWindow="-120" windowWidth="27795" windowHeight="16440" xr2:uid="{00000000-000D-0000-FFFF-FFFF00000000}"/>
  </bookViews>
  <sheets>
    <sheet name="AS evaluation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3" i="12" l="1"/>
  <c r="D25" i="12" l="1"/>
  <c r="K28" i="12"/>
  <c r="K27" i="12"/>
  <c r="K26" i="12"/>
  <c r="K25" i="12"/>
  <c r="J28" i="12"/>
  <c r="J27" i="12"/>
  <c r="J26" i="12"/>
  <c r="J25" i="12"/>
  <c r="I28" i="12"/>
  <c r="I27" i="12"/>
  <c r="I26" i="12"/>
  <c r="I25" i="12"/>
  <c r="H28" i="12"/>
  <c r="H27" i="12"/>
  <c r="H26" i="12"/>
  <c r="H25" i="12"/>
  <c r="G28" i="12"/>
  <c r="G27" i="12"/>
  <c r="G26" i="12"/>
  <c r="G25" i="12"/>
  <c r="F28" i="12"/>
  <c r="F27" i="12"/>
  <c r="F26" i="12"/>
  <c r="F25" i="12"/>
  <c r="E28" i="12"/>
  <c r="E27" i="12"/>
  <c r="E26" i="12"/>
  <c r="E25" i="12"/>
  <c r="M25" i="12"/>
  <c r="H33" i="12"/>
  <c r="D35" i="12"/>
  <c r="D34" i="12"/>
  <c r="D28" i="12"/>
  <c r="D27" i="12"/>
  <c r="D26" i="12"/>
  <c r="AM17" i="12"/>
  <c r="AM13" i="12"/>
  <c r="AM9" i="12"/>
  <c r="AM5" i="12"/>
  <c r="AK17" i="12"/>
  <c r="AK13" i="12"/>
  <c r="AK9" i="12"/>
  <c r="AK5" i="12"/>
  <c r="AJ5" i="12"/>
  <c r="AL17" i="12"/>
  <c r="AL13" i="12"/>
  <c r="AL9" i="12"/>
  <c r="AL5" i="12"/>
  <c r="AJ17" i="12"/>
  <c r="AJ13" i="12"/>
  <c r="AJ9" i="12"/>
  <c r="AI17" i="12"/>
  <c r="AI13" i="12"/>
  <c r="AI9" i="12"/>
  <c r="AI5" i="12"/>
  <c r="AH9" i="12"/>
  <c r="AH13" i="12"/>
  <c r="AH17" i="12"/>
  <c r="AH5" i="12"/>
  <c r="AF5" i="12"/>
  <c r="AF17" i="12"/>
  <c r="AF13" i="12"/>
  <c r="AG17" i="12"/>
  <c r="AG13" i="12"/>
  <c r="AG9" i="12"/>
  <c r="AF9" i="12"/>
  <c r="AG5" i="12"/>
  <c r="AN5" i="12"/>
  <c r="L25" i="12" s="1"/>
  <c r="AX9" i="12"/>
  <c r="AX33" i="12" l="1"/>
  <c r="AX34" i="12" s="1"/>
  <c r="AW33" i="12"/>
  <c r="AW34" i="12" s="1"/>
  <c r="AV33" i="12"/>
  <c r="AV34" i="12" s="1"/>
  <c r="AU33" i="12"/>
  <c r="AU34" i="12" s="1"/>
  <c r="AT33" i="12"/>
  <c r="AT34" i="12" s="1"/>
  <c r="AS33" i="12"/>
  <c r="AS34" i="12" s="1"/>
  <c r="AP33" i="12"/>
  <c r="AP34" i="12" s="1"/>
  <c r="AO33" i="12"/>
  <c r="AO34" i="12" s="1"/>
  <c r="AX31" i="12"/>
  <c r="AW31" i="12"/>
  <c r="AV31" i="12"/>
  <c r="AU31" i="12"/>
  <c r="AT31" i="12"/>
  <c r="AS31" i="12"/>
  <c r="AP31" i="12"/>
  <c r="AO31" i="12"/>
  <c r="AY17" i="12"/>
  <c r="W28" i="12" s="1"/>
  <c r="AX17" i="12"/>
  <c r="V28" i="12" s="1"/>
  <c r="AW17" i="12"/>
  <c r="U28" i="12" s="1"/>
  <c r="AV17" i="12"/>
  <c r="T28" i="12" s="1"/>
  <c r="AU17" i="12"/>
  <c r="S28" i="12" s="1"/>
  <c r="AT17" i="12"/>
  <c r="R28" i="12" s="1"/>
  <c r="AS17" i="12"/>
  <c r="Q28" i="12" s="1"/>
  <c r="AR17" i="12"/>
  <c r="P28" i="12" s="1"/>
  <c r="AQ17" i="12"/>
  <c r="O28" i="12" s="1"/>
  <c r="AP17" i="12"/>
  <c r="N28" i="12" s="1"/>
  <c r="AO17" i="12"/>
  <c r="M28" i="12" s="1"/>
  <c r="AN17" i="12"/>
  <c r="L28" i="12" s="1"/>
  <c r="AY13" i="12"/>
  <c r="W27" i="12" s="1"/>
  <c r="AX13" i="12"/>
  <c r="V27" i="12" s="1"/>
  <c r="AW13" i="12"/>
  <c r="U27" i="12" s="1"/>
  <c r="AV13" i="12"/>
  <c r="T27" i="12" s="1"/>
  <c r="AU13" i="12"/>
  <c r="S27" i="12" s="1"/>
  <c r="AT13" i="12"/>
  <c r="R27" i="12" s="1"/>
  <c r="AS13" i="12"/>
  <c r="Q27" i="12" s="1"/>
  <c r="AR13" i="12"/>
  <c r="P27" i="12" s="1"/>
  <c r="AQ13" i="12"/>
  <c r="O27" i="12" s="1"/>
  <c r="AP13" i="12"/>
  <c r="N27" i="12" s="1"/>
  <c r="AO13" i="12"/>
  <c r="M27" i="12" s="1"/>
  <c r="AN13" i="12"/>
  <c r="L27" i="12" s="1"/>
  <c r="AY9" i="12"/>
  <c r="W26" i="12" s="1"/>
  <c r="V26" i="12"/>
  <c r="AW9" i="12"/>
  <c r="U26" i="12" s="1"/>
  <c r="AV9" i="12"/>
  <c r="T26" i="12" s="1"/>
  <c r="AU9" i="12"/>
  <c r="S26" i="12" s="1"/>
  <c r="AT9" i="12"/>
  <c r="R26" i="12" s="1"/>
  <c r="AS9" i="12"/>
  <c r="Q26" i="12" s="1"/>
  <c r="AR9" i="12"/>
  <c r="P26" i="12" s="1"/>
  <c r="AQ9" i="12"/>
  <c r="O26" i="12" s="1"/>
  <c r="AP9" i="12"/>
  <c r="N26" i="12" s="1"/>
  <c r="AO9" i="12"/>
  <c r="M26" i="12" s="1"/>
  <c r="AN9" i="12"/>
  <c r="L26" i="12" s="1"/>
  <c r="AY5" i="12"/>
  <c r="W25" i="12" s="1"/>
  <c r="AX5" i="12"/>
  <c r="V25" i="12" s="1"/>
  <c r="AW5" i="12"/>
  <c r="U25" i="12" s="1"/>
  <c r="AV5" i="12"/>
  <c r="T25" i="12" s="1"/>
  <c r="AU5" i="12"/>
  <c r="S25" i="12" s="1"/>
  <c r="AT5" i="12"/>
  <c r="R25" i="12" s="1"/>
  <c r="AS5" i="12"/>
  <c r="Q25" i="12" s="1"/>
  <c r="AR5" i="12"/>
  <c r="P25" i="12" s="1"/>
  <c r="AQ5" i="12"/>
  <c r="O25" i="12" s="1"/>
  <c r="AP5" i="12"/>
  <c r="N25" i="12" s="1"/>
  <c r="AO5" i="12"/>
  <c r="E33" i="12" l="1"/>
  <c r="H35" i="12"/>
  <c r="J36" i="12"/>
  <c r="F43" i="12" s="1"/>
  <c r="F50" i="12" s="1"/>
  <c r="I35" i="12"/>
  <c r="Q35" i="12"/>
  <c r="E35" i="12"/>
  <c r="M35" i="12"/>
  <c r="U35" i="12"/>
  <c r="I33" i="12"/>
  <c r="Q33" i="12"/>
  <c r="Q34" i="12"/>
  <c r="K36" i="12"/>
  <c r="G43" i="12" s="1"/>
  <c r="G50" i="12" s="1"/>
  <c r="G36" i="12"/>
  <c r="E43" i="12" s="1"/>
  <c r="E50" i="12" s="1"/>
  <c r="W36" i="12"/>
  <c r="M43" i="12" s="1"/>
  <c r="M50" i="12" s="1"/>
  <c r="E34" i="12"/>
  <c r="M34" i="12"/>
  <c r="U34" i="12"/>
  <c r="O36" i="12"/>
  <c r="I43" i="12" s="1"/>
  <c r="I50" i="12" s="1"/>
  <c r="P33" i="12"/>
  <c r="H34" i="12"/>
  <c r="P34" i="12"/>
  <c r="P35" i="12"/>
  <c r="R36" i="12"/>
  <c r="J43" i="12" s="1"/>
  <c r="J50" i="12" s="1"/>
  <c r="M33" i="12"/>
  <c r="U33" i="12"/>
  <c r="I34" i="12"/>
  <c r="S36" i="12"/>
  <c r="K43" i="12" s="1"/>
  <c r="K50" i="12" s="1"/>
  <c r="L33" i="12"/>
  <c r="T33" i="12"/>
  <c r="L34" i="12"/>
  <c r="T34" i="12"/>
  <c r="L35" i="12"/>
  <c r="T35" i="12"/>
  <c r="F36" i="12"/>
  <c r="N36" i="12"/>
  <c r="H43" i="12" s="1"/>
  <c r="H50" i="12" s="1"/>
  <c r="V36" i="12"/>
  <c r="L43" i="12" s="1"/>
  <c r="L50" i="12" s="1"/>
  <c r="D43" i="12" l="1"/>
  <c r="D50" i="12" s="1"/>
  <c r="D40" i="12"/>
  <c r="D47" i="12" s="1"/>
  <c r="M42" i="12"/>
  <c r="M49" i="12" s="1"/>
  <c r="G42" i="12"/>
  <c r="G49" i="12" s="1"/>
  <c r="E40" i="12"/>
  <c r="E47" i="12" s="1"/>
  <c r="H41" i="12"/>
  <c r="H48" i="12" s="1"/>
  <c r="E42" i="12"/>
  <c r="E49" i="12" s="1"/>
  <c r="H40" i="12"/>
  <c r="H47" i="12" s="1"/>
  <c r="G41" i="12"/>
  <c r="G48" i="12" s="1"/>
  <c r="M41" i="12"/>
  <c r="M48" i="12" s="1"/>
  <c r="K42" i="12"/>
  <c r="K49" i="12" s="1"/>
  <c r="H42" i="12"/>
  <c r="H49" i="12" s="1"/>
  <c r="D41" i="12"/>
  <c r="D48" i="12" s="1"/>
  <c r="M40" i="12"/>
  <c r="M47" i="12" s="1"/>
  <c r="J42" i="12"/>
  <c r="J49" i="12" s="1"/>
  <c r="J40" i="12"/>
  <c r="J47" i="12" s="1"/>
  <c r="E41" i="12"/>
  <c r="E48" i="12" s="1"/>
  <c r="D42" i="12"/>
  <c r="D49" i="12" s="1"/>
  <c r="L40" i="12"/>
  <c r="L47" i="12" s="1"/>
  <c r="I40" i="12"/>
  <c r="I47" i="12" s="1"/>
  <c r="F42" i="12"/>
  <c r="F49" i="12" s="1"/>
  <c r="F40" i="12"/>
  <c r="F47" i="12" s="1"/>
  <c r="K41" i="12"/>
  <c r="K48" i="12" s="1"/>
  <c r="G40" i="12"/>
  <c r="G47" i="12" s="1"/>
  <c r="L41" i="12"/>
  <c r="L48" i="12" s="1"/>
  <c r="J41" i="12"/>
  <c r="J48" i="12" s="1"/>
  <c r="AQ33" i="12"/>
  <c r="AQ34" i="12" s="1"/>
  <c r="AQ31" i="12"/>
  <c r="K40" i="12"/>
  <c r="K47" i="12" s="1"/>
  <c r="L42" i="12"/>
  <c r="L49" i="12" s="1"/>
  <c r="F41" i="12"/>
  <c r="F48" i="12" s="1"/>
  <c r="I41" i="12"/>
  <c r="I48" i="12" s="1"/>
  <c r="I42" i="12"/>
  <c r="I49" i="12" s="1"/>
  <c r="AR31" i="12"/>
  <c r="AR33" i="12"/>
  <c r="AR34" i="12" s="1"/>
</calcChain>
</file>

<file path=xl/sharedStrings.xml><?xml version="1.0" encoding="utf-8"?>
<sst xmlns="http://schemas.openxmlformats.org/spreadsheetml/2006/main" count="186" uniqueCount="60">
  <si>
    <t>Pprg</t>
  </si>
  <si>
    <t>Cp</t>
  </si>
  <si>
    <t>Tm1</t>
  </si>
  <si>
    <t>Tm2</t>
  </si>
  <si>
    <t>Thrβ</t>
  </si>
  <si>
    <t>Thrα</t>
  </si>
  <si>
    <t>GAPDH</t>
  </si>
  <si>
    <t>Erβ</t>
  </si>
  <si>
    <t>Erα</t>
  </si>
  <si>
    <t>I.As.1.Ht</t>
  </si>
  <si>
    <t>I.As.2.Ht</t>
  </si>
  <si>
    <t>I.As.3.Ht</t>
  </si>
  <si>
    <t>II.As.4.Ht</t>
  </si>
  <si>
    <t>II.As.5.Ht</t>
  </si>
  <si>
    <t>II.As.6.Ht</t>
  </si>
  <si>
    <t>III.As.7.Ht</t>
  </si>
  <si>
    <t>III.As.8.Ht</t>
  </si>
  <si>
    <t>III.As.9.Ht</t>
  </si>
  <si>
    <t>IV.As.10.Ht</t>
  </si>
  <si>
    <t>IV.As.11.Ht</t>
  </si>
  <si>
    <t>IV.As.12.Ht</t>
  </si>
  <si>
    <t>Kezelés</t>
  </si>
  <si>
    <t>pprg</t>
  </si>
  <si>
    <t>mean</t>
  </si>
  <si>
    <t>SD</t>
  </si>
  <si>
    <t>hypothalamus</t>
  </si>
  <si>
    <t xml:space="preserve">40 ug </t>
  </si>
  <si>
    <t xml:space="preserve">5 mg </t>
  </si>
  <si>
    <t xml:space="preserve">10 mg </t>
  </si>
  <si>
    <t>dCt exp Thrβ</t>
  </si>
  <si>
    <t>dCt Ctrl Thrβ</t>
  </si>
  <si>
    <t>dCt exp Thrα</t>
  </si>
  <si>
    <t>dCt Ctrl Thrα</t>
  </si>
  <si>
    <t>dCt exp Erβ</t>
  </si>
  <si>
    <t>dCt Ctrl Erβ</t>
  </si>
  <si>
    <t>dCt exp Erα</t>
  </si>
  <si>
    <t>dCt Ctrl Erα</t>
  </si>
  <si>
    <t>1.</t>
  </si>
  <si>
    <t>2.</t>
  </si>
  <si>
    <t>3.</t>
  </si>
  <si>
    <t>ddCt Thrβ</t>
  </si>
  <si>
    <t>ddCt Thrα</t>
  </si>
  <si>
    <t>ddCt Erβ</t>
  </si>
  <si>
    <t>ddCt Erα</t>
  </si>
  <si>
    <t>4.</t>
  </si>
  <si>
    <t>Exp fold change Thrβ</t>
  </si>
  <si>
    <t>Exp fold change Thrα</t>
  </si>
  <si>
    <t>Exp fold change Erβ</t>
  </si>
  <si>
    <t>Exp fold change Erα</t>
  </si>
  <si>
    <t>5.</t>
  </si>
  <si>
    <t>GADPH</t>
  </si>
  <si>
    <t>dCt exp pprg</t>
  </si>
  <si>
    <t>dCt Ctrl pprg</t>
  </si>
  <si>
    <t>ddCt pprg</t>
  </si>
  <si>
    <t>Exp fold change pprg</t>
  </si>
  <si>
    <t>ACTB</t>
  </si>
  <si>
    <t>B2M</t>
  </si>
  <si>
    <t>GUSB</t>
  </si>
  <si>
    <t>control</t>
  </si>
  <si>
    <t>TFR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0"/>
      <color theme="1"/>
      <name val="Arial"/>
      <family val="2"/>
      <charset val="238"/>
    </font>
    <font>
      <sz val="10"/>
      <name val="Arial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</fills>
  <borders count="3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6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0" fillId="8" borderId="0" xfId="0" applyFill="1"/>
    <xf numFmtId="0" fontId="0" fillId="5" borderId="0" xfId="0" applyFill="1"/>
    <xf numFmtId="0" fontId="0" fillId="3" borderId="0" xfId="0" applyFill="1"/>
    <xf numFmtId="0" fontId="0" fillId="2" borderId="0" xfId="0" applyFill="1"/>
    <xf numFmtId="0" fontId="0" fillId="6" borderId="0" xfId="0" applyFill="1"/>
    <xf numFmtId="0" fontId="0" fillId="7" borderId="0" xfId="0" applyFill="1"/>
    <xf numFmtId="0" fontId="0" fillId="8" borderId="4" xfId="0" applyFill="1" applyBorder="1"/>
    <xf numFmtId="0" fontId="0" fillId="8" borderId="5" xfId="0" applyFill="1" applyBorder="1"/>
    <xf numFmtId="0" fontId="0" fillId="3" borderId="5" xfId="0" applyFill="1" applyBorder="1"/>
    <xf numFmtId="0" fontId="0" fillId="2" borderId="5" xfId="0" applyFill="1" applyBorder="1"/>
    <xf numFmtId="0" fontId="0" fillId="5" borderId="5" xfId="0" applyFill="1" applyBorder="1"/>
    <xf numFmtId="0" fontId="0" fillId="6" borderId="5" xfId="0" applyFill="1" applyBorder="1"/>
    <xf numFmtId="0" fontId="0" fillId="7" borderId="5" xfId="0" applyFill="1" applyBorder="1"/>
    <xf numFmtId="0" fontId="2" fillId="0" borderId="0" xfId="0" applyFont="1"/>
    <xf numFmtId="164" fontId="2" fillId="0" borderId="0" xfId="0" applyNumberFormat="1" applyFont="1"/>
    <xf numFmtId="0" fontId="2" fillId="0" borderId="15" xfId="0" applyFont="1" applyBorder="1"/>
    <xf numFmtId="164" fontId="2" fillId="0" borderId="10" xfId="0" applyNumberFormat="1" applyFont="1" applyBorder="1"/>
    <xf numFmtId="164" fontId="2" fillId="0" borderId="13" xfId="0" applyNumberFormat="1" applyFont="1" applyBorder="1"/>
    <xf numFmtId="164" fontId="2" fillId="0" borderId="9" xfId="0" applyNumberFormat="1" applyFont="1" applyBorder="1"/>
    <xf numFmtId="164" fontId="2" fillId="0" borderId="14" xfId="0" applyNumberFormat="1" applyFont="1" applyBorder="1"/>
    <xf numFmtId="164" fontId="2" fillId="0" borderId="16" xfId="0" applyNumberFormat="1" applyFont="1" applyBorder="1"/>
    <xf numFmtId="164" fontId="2" fillId="0" borderId="11" xfId="0" applyNumberFormat="1" applyFont="1" applyBorder="1"/>
    <xf numFmtId="164" fontId="2" fillId="0" borderId="15" xfId="0" applyNumberFormat="1" applyFont="1" applyBorder="1"/>
    <xf numFmtId="0" fontId="2" fillId="4" borderId="1" xfId="0" applyFont="1" applyFill="1" applyBorder="1"/>
    <xf numFmtId="164" fontId="2" fillId="0" borderId="2" xfId="0" applyNumberFormat="1" applyFont="1" applyBorder="1"/>
    <xf numFmtId="0" fontId="2" fillId="0" borderId="1" xfId="0" applyFont="1" applyBorder="1"/>
    <xf numFmtId="0" fontId="2" fillId="4" borderId="0" xfId="0" applyFont="1" applyFill="1"/>
    <xf numFmtId="0" fontId="2" fillId="3" borderId="4" xfId="0" applyFont="1" applyFill="1" applyBorder="1"/>
    <xf numFmtId="0" fontId="2" fillId="3" borderId="5" xfId="0" applyFont="1" applyFill="1" applyBorder="1"/>
    <xf numFmtId="0" fontId="2" fillId="3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3" xfId="0" applyFont="1" applyFill="1" applyBorder="1"/>
    <xf numFmtId="0" fontId="2" fillId="5" borderId="4" xfId="0" applyFont="1" applyFill="1" applyBorder="1"/>
    <xf numFmtId="0" fontId="2" fillId="5" borderId="5" xfId="0" applyFont="1" applyFill="1" applyBorder="1"/>
    <xf numFmtId="0" fontId="2" fillId="5" borderId="3" xfId="0" applyFont="1" applyFill="1" applyBorder="1"/>
    <xf numFmtId="0" fontId="2" fillId="6" borderId="4" xfId="0" applyFont="1" applyFill="1" applyBorder="1"/>
    <xf numFmtId="0" fontId="2" fillId="6" borderId="5" xfId="0" applyFont="1" applyFill="1" applyBorder="1"/>
    <xf numFmtId="0" fontId="2" fillId="6" borderId="3" xfId="0" applyFont="1" applyFill="1" applyBorder="1"/>
    <xf numFmtId="0" fontId="2" fillId="7" borderId="4" xfId="0" applyFont="1" applyFill="1" applyBorder="1"/>
    <xf numFmtId="0" fontId="2" fillId="7" borderId="5" xfId="0" applyFont="1" applyFill="1" applyBorder="1"/>
    <xf numFmtId="0" fontId="2" fillId="7" borderId="3" xfId="0" applyFont="1" applyFill="1" applyBorder="1"/>
    <xf numFmtId="0" fontId="2" fillId="9" borderId="0" xfId="0" applyFont="1" applyFill="1"/>
    <xf numFmtId="0" fontId="2" fillId="4" borderId="17" xfId="0" applyFont="1" applyFill="1" applyBorder="1"/>
    <xf numFmtId="0" fontId="2" fillId="0" borderId="11" xfId="0" applyFont="1" applyBorder="1"/>
    <xf numFmtId="0" fontId="2" fillId="4" borderId="12" xfId="0" applyFont="1" applyFill="1" applyBorder="1"/>
    <xf numFmtId="0" fontId="2" fillId="0" borderId="13" xfId="0" applyFont="1" applyBorder="1"/>
    <xf numFmtId="0" fontId="2" fillId="4" borderId="9" xfId="0" applyFont="1" applyFill="1" applyBorder="1"/>
    <xf numFmtId="0" fontId="2" fillId="0" borderId="14" xfId="0" applyFont="1" applyBorder="1"/>
    <xf numFmtId="0" fontId="2" fillId="4" borderId="18" xfId="0" applyFont="1" applyFill="1" applyBorder="1"/>
    <xf numFmtId="0" fontId="2" fillId="4" borderId="16" xfId="0" applyFont="1" applyFill="1" applyBorder="1"/>
    <xf numFmtId="0" fontId="2" fillId="8" borderId="0" xfId="0" applyFont="1" applyFill="1"/>
    <xf numFmtId="0" fontId="2" fillId="4" borderId="11" xfId="0" applyFont="1" applyFill="1" applyBorder="1"/>
    <xf numFmtId="164" fontId="2" fillId="0" borderId="19" xfId="0" applyNumberFormat="1" applyFont="1" applyBorder="1"/>
    <xf numFmtId="0" fontId="2" fillId="0" borderId="9" xfId="0" applyFont="1" applyBorder="1"/>
    <xf numFmtId="0" fontId="2" fillId="4" borderId="15" xfId="0" applyFont="1" applyFill="1" applyBorder="1"/>
    <xf numFmtId="0" fontId="2" fillId="0" borderId="18" xfId="0" applyFont="1" applyBorder="1"/>
    <xf numFmtId="164" fontId="2" fillId="0" borderId="20" xfId="0" applyNumberFormat="1" applyFont="1" applyBorder="1"/>
    <xf numFmtId="0" fontId="2" fillId="0" borderId="16" xfId="0" applyFont="1" applyBorder="1"/>
    <xf numFmtId="0" fontId="2" fillId="10" borderId="13" xfId="0" applyFont="1" applyFill="1" applyBorder="1"/>
    <xf numFmtId="0" fontId="2" fillId="10" borderId="9" xfId="0" applyFont="1" applyFill="1" applyBorder="1"/>
    <xf numFmtId="0" fontId="2" fillId="10" borderId="14" xfId="0" applyFont="1" applyFill="1" applyBorder="1"/>
    <xf numFmtId="0" fontId="2" fillId="10" borderId="16" xfId="0" applyFont="1" applyFill="1" applyBorder="1"/>
    <xf numFmtId="0" fontId="0" fillId="0" borderId="15" xfId="0" applyBorder="1"/>
    <xf numFmtId="0" fontId="3" fillId="0" borderId="0" xfId="0" applyFont="1"/>
    <xf numFmtId="0" fontId="1" fillId="0" borderId="0" xfId="0" applyFont="1"/>
    <xf numFmtId="2" fontId="2" fillId="0" borderId="9" xfId="0" applyNumberFormat="1" applyFont="1" applyBorder="1"/>
    <xf numFmtId="164" fontId="0" fillId="0" borderId="10" xfId="0" applyNumberFormat="1" applyBorder="1"/>
    <xf numFmtId="164" fontId="0" fillId="0" borderId="12" xfId="0" applyNumberFormat="1" applyBorder="1"/>
    <xf numFmtId="164" fontId="0" fillId="0" borderId="13" xfId="0" applyNumberFormat="1" applyBorder="1"/>
    <xf numFmtId="164" fontId="0" fillId="0" borderId="9" xfId="0" applyNumberFormat="1" applyBorder="1"/>
    <xf numFmtId="164" fontId="0" fillId="0" borderId="14" xfId="0" applyNumberFormat="1" applyBorder="1"/>
    <xf numFmtId="164" fontId="0" fillId="0" borderId="16" xfId="0" applyNumberFormat="1" applyBorder="1"/>
    <xf numFmtId="0" fontId="3" fillId="0" borderId="7" xfId="0" applyFont="1" applyBorder="1"/>
    <xf numFmtId="0" fontId="3" fillId="0" borderId="2" xfId="0" applyFont="1" applyBorder="1"/>
    <xf numFmtId="0" fontId="3" fillId="0" borderId="4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1" fillId="8" borderId="0" xfId="0" applyFont="1" applyFill="1"/>
    <xf numFmtId="0" fontId="1" fillId="3" borderId="0" xfId="0" applyFont="1" applyFill="1"/>
    <xf numFmtId="0" fontId="1" fillId="2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28" xfId="0" applyFont="1" applyBorder="1"/>
    <xf numFmtId="0" fontId="0" fillId="0" borderId="28" xfId="0" applyBorder="1"/>
    <xf numFmtId="0" fontId="0" fillId="0" borderId="27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8" borderId="7" xfId="0" applyFill="1" applyBorder="1"/>
    <xf numFmtId="0" fontId="0" fillId="8" borderId="8" xfId="0" applyFill="1" applyBorder="1"/>
    <xf numFmtId="0" fontId="0" fillId="3" borderId="8" xfId="0" applyFill="1" applyBorder="1"/>
    <xf numFmtId="0" fontId="0" fillId="2" borderId="8" xfId="0" applyFill="1" applyBorder="1"/>
    <xf numFmtId="0" fontId="0" fillId="5" borderId="8" xfId="0" applyFill="1" applyBorder="1"/>
    <xf numFmtId="0" fontId="0" fillId="6" borderId="8" xfId="0" applyFill="1" applyBorder="1"/>
    <xf numFmtId="0" fontId="0" fillId="7" borderId="8" xfId="0" applyFill="1" applyBorder="1"/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27" xfId="0" applyFill="1" applyBorder="1"/>
    <xf numFmtId="0" fontId="0" fillId="0" borderId="12" xfId="0" applyBorder="1"/>
    <xf numFmtId="0" fontId="0" fillId="0" borderId="9" xfId="0" applyBorder="1"/>
    <xf numFmtId="0" fontId="0" fillId="0" borderId="16" xfId="0" applyBorder="1"/>
    <xf numFmtId="0" fontId="0" fillId="0" borderId="0" xfId="0" applyBorder="1"/>
    <xf numFmtId="0" fontId="2" fillId="9" borderId="15" xfId="0" applyFont="1" applyFill="1" applyBorder="1"/>
    <xf numFmtId="0" fontId="0" fillId="0" borderId="18" xfId="0" applyBorder="1"/>
    <xf numFmtId="0" fontId="2" fillId="0" borderId="0" xfId="0" applyFont="1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xp fold change Thr</a:t>
            </a:r>
            <a:r>
              <a:rPr lang="el-G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β</a:t>
            </a: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- granul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5.5654052952118852E-2"/>
          <c:y val="0.12889505666390239"/>
          <c:w val="0.8978292995701489"/>
          <c:h val="0.7654778087086725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S evaluation'!$E$47:$E$50</c:f>
                <c:numCache>
                  <c:formatCode>General</c:formatCode>
                  <c:ptCount val="4"/>
                  <c:pt idx="0">
                    <c:v>0.27345685400847086</c:v>
                  </c:pt>
                  <c:pt idx="1">
                    <c:v>0.56509769323859882</c:v>
                  </c:pt>
                  <c:pt idx="2">
                    <c:v>0.46411540649254834</c:v>
                  </c:pt>
                  <c:pt idx="3">
                    <c:v>0.50599005171164824</c:v>
                  </c:pt>
                </c:numCache>
              </c:numRef>
            </c:plus>
            <c:minus>
              <c:numRef>
                <c:f>'AS evalu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S evaluation'!$C$40:$C$43</c:f>
              <c:strCache>
                <c:ptCount val="4"/>
                <c:pt idx="0">
                  <c:v>40 ug </c:v>
                </c:pt>
                <c:pt idx="1">
                  <c:v>5 mg </c:v>
                </c:pt>
                <c:pt idx="2">
                  <c:v>10 mg </c:v>
                </c:pt>
                <c:pt idx="3">
                  <c:v>control</c:v>
                </c:pt>
              </c:strCache>
            </c:strRef>
          </c:cat>
          <c:val>
            <c:numRef>
              <c:f>'AS evaluation'!$D$47:$D$50</c:f>
              <c:numCache>
                <c:formatCode>General</c:formatCode>
                <c:ptCount val="4"/>
                <c:pt idx="0" formatCode="0.0">
                  <c:v>1.7330740916849197</c:v>
                </c:pt>
                <c:pt idx="1">
                  <c:v>1.3979699341790204</c:v>
                </c:pt>
                <c:pt idx="2">
                  <c:v>1.7211028744886621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CA-48DB-A335-5FB46F5862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-807494048"/>
        <c:axId val="-807497312"/>
      </c:barChart>
      <c:catAx>
        <c:axId val="-8074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7312"/>
        <c:crosses val="autoZero"/>
        <c:auto val="1"/>
        <c:lblAlgn val="ctr"/>
        <c:lblOffset val="100"/>
        <c:noMultiLvlLbl val="0"/>
      </c:catAx>
      <c:valAx>
        <c:axId val="-8074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xp fold change Thr</a:t>
            </a:r>
            <a:r>
              <a:rPr lang="el-G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α</a:t>
            </a: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- granul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S evaluation'!$G$47:$G$50</c:f>
                <c:numCache>
                  <c:formatCode>General</c:formatCode>
                  <c:ptCount val="4"/>
                  <c:pt idx="0">
                    <c:v>0.19002494560263983</c:v>
                  </c:pt>
                  <c:pt idx="1">
                    <c:v>0.31943847831358579</c:v>
                  </c:pt>
                  <c:pt idx="2">
                    <c:v>0.2427553457292248</c:v>
                  </c:pt>
                  <c:pt idx="3">
                    <c:v>0.20556435363364098</c:v>
                  </c:pt>
                </c:numCache>
              </c:numRef>
            </c:plus>
            <c:minus>
              <c:numRef>
                <c:f>'AS evalu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S evaluation'!$C$40:$C$43</c:f>
              <c:strCache>
                <c:ptCount val="4"/>
                <c:pt idx="0">
                  <c:v>40 ug </c:v>
                </c:pt>
                <c:pt idx="1">
                  <c:v>5 mg </c:v>
                </c:pt>
                <c:pt idx="2">
                  <c:v>10 mg </c:v>
                </c:pt>
                <c:pt idx="3">
                  <c:v>control</c:v>
                </c:pt>
              </c:strCache>
            </c:strRef>
          </c:cat>
          <c:val>
            <c:numRef>
              <c:f>'AS evaluation'!$F$47:$F$50</c:f>
              <c:numCache>
                <c:formatCode>General</c:formatCode>
                <c:ptCount val="4"/>
                <c:pt idx="0">
                  <c:v>10.877938982502762</c:v>
                </c:pt>
                <c:pt idx="1">
                  <c:v>13.579263540945984</c:v>
                </c:pt>
                <c:pt idx="2">
                  <c:v>13.73704698300407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96-4951-BC14-A1B717E742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-807494048"/>
        <c:axId val="-807497312"/>
      </c:barChart>
      <c:catAx>
        <c:axId val="-8074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7312"/>
        <c:crosses val="autoZero"/>
        <c:auto val="1"/>
        <c:lblAlgn val="ctr"/>
        <c:lblOffset val="100"/>
        <c:noMultiLvlLbl val="0"/>
      </c:catAx>
      <c:valAx>
        <c:axId val="-8074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xp fold change Pprg - granul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S evaluation'!$I$47:$I$50</c:f>
                <c:numCache>
                  <c:formatCode>General</c:formatCode>
                  <c:ptCount val="4"/>
                  <c:pt idx="0">
                    <c:v>0.40823089818301372</c:v>
                  </c:pt>
                  <c:pt idx="1">
                    <c:v>0.48294159730659819</c:v>
                  </c:pt>
                  <c:pt idx="2">
                    <c:v>0.41836494413700265</c:v>
                  </c:pt>
                  <c:pt idx="3">
                    <c:v>0.36765884206541494</c:v>
                  </c:pt>
                </c:numCache>
              </c:numRef>
            </c:plus>
            <c:minus>
              <c:numRef>
                <c:f>'AS evalu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S evaluation'!$C$40:$C$43</c:f>
              <c:strCache>
                <c:ptCount val="4"/>
                <c:pt idx="0">
                  <c:v>40 ug </c:v>
                </c:pt>
                <c:pt idx="1">
                  <c:v>5 mg </c:v>
                </c:pt>
                <c:pt idx="2">
                  <c:v>10 mg </c:v>
                </c:pt>
                <c:pt idx="3">
                  <c:v>control</c:v>
                </c:pt>
              </c:strCache>
            </c:strRef>
          </c:cat>
          <c:val>
            <c:numRef>
              <c:f>'AS evaluation'!$H$47:$H$50</c:f>
              <c:numCache>
                <c:formatCode>General</c:formatCode>
                <c:ptCount val="4"/>
                <c:pt idx="0">
                  <c:v>1.4240501955970593</c:v>
                </c:pt>
                <c:pt idx="1">
                  <c:v>1.0139594797900264</c:v>
                </c:pt>
                <c:pt idx="2">
                  <c:v>1.6170153043197182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4C-4D1B-A6E4-699D7298DB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-807494048"/>
        <c:axId val="-807497312"/>
      </c:barChart>
      <c:catAx>
        <c:axId val="-8074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7312"/>
        <c:crosses val="autoZero"/>
        <c:auto val="1"/>
        <c:lblAlgn val="ctr"/>
        <c:lblOffset val="100"/>
        <c:noMultiLvlLbl val="0"/>
      </c:catAx>
      <c:valAx>
        <c:axId val="-8074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xp fold change Er</a:t>
            </a:r>
            <a:r>
              <a:rPr lang="el-G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β</a:t>
            </a: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- granul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9112689649785976E-2"/>
          <c:y val="2.8047610266308746E-2"/>
          <c:w val="0.92305301387451011"/>
          <c:h val="0.8801025394129656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S evaluation'!$K$47:$K$50</c:f>
                <c:numCache>
                  <c:formatCode>General</c:formatCode>
                  <c:ptCount val="4"/>
                  <c:pt idx="0">
                    <c:v>0.45183755667789544</c:v>
                  </c:pt>
                  <c:pt idx="1">
                    <c:v>0.41801541088020283</c:v>
                  </c:pt>
                  <c:pt idx="2">
                    <c:v>0.43097285495649157</c:v>
                  </c:pt>
                  <c:pt idx="3">
                    <c:v>0.35851119946627108</c:v>
                  </c:pt>
                </c:numCache>
              </c:numRef>
            </c:plus>
            <c:minus>
              <c:numRef>
                <c:f>'AS evalu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S evaluation'!$C$40:$C$43</c:f>
              <c:strCache>
                <c:ptCount val="4"/>
                <c:pt idx="0">
                  <c:v>40 ug </c:v>
                </c:pt>
                <c:pt idx="1">
                  <c:v>5 mg </c:v>
                </c:pt>
                <c:pt idx="2">
                  <c:v>10 mg </c:v>
                </c:pt>
                <c:pt idx="3">
                  <c:v>control</c:v>
                </c:pt>
              </c:strCache>
            </c:strRef>
          </c:cat>
          <c:val>
            <c:numRef>
              <c:f>'AS evaluation'!$J$47:$J$50</c:f>
              <c:numCache>
                <c:formatCode>General</c:formatCode>
                <c:ptCount val="4"/>
                <c:pt idx="0">
                  <c:v>4.6805130128244326</c:v>
                </c:pt>
                <c:pt idx="1">
                  <c:v>6.4830228896795541</c:v>
                </c:pt>
                <c:pt idx="2">
                  <c:v>4.02782220022688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74-4690-8918-4A499D831B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-807494048"/>
        <c:axId val="-807497312"/>
      </c:barChart>
      <c:catAx>
        <c:axId val="-8074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7312"/>
        <c:crosses val="autoZero"/>
        <c:auto val="1"/>
        <c:lblAlgn val="ctr"/>
        <c:lblOffset val="100"/>
        <c:noMultiLvlLbl val="0"/>
      </c:catAx>
      <c:valAx>
        <c:axId val="-8074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Exp fold change Er</a:t>
            </a:r>
            <a:r>
              <a:rPr lang="el-GR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α</a:t>
            </a:r>
            <a:r>
              <a:rPr lang="hu-HU"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 - granule cel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S evaluation'!$M$47:$M$50</c:f>
                <c:numCache>
                  <c:formatCode>General</c:formatCode>
                  <c:ptCount val="4"/>
                  <c:pt idx="0">
                    <c:v>0.38533175184621704</c:v>
                  </c:pt>
                  <c:pt idx="1">
                    <c:v>0.49909996628086167</c:v>
                  </c:pt>
                  <c:pt idx="2">
                    <c:v>0.36705372901660738</c:v>
                  </c:pt>
                  <c:pt idx="3">
                    <c:v>0.38536734602256539</c:v>
                  </c:pt>
                </c:numCache>
              </c:numRef>
            </c:plus>
            <c:minus>
              <c:numRef>
                <c:f>'AS evaluation'!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AS evaluation'!$C$40:$C$43</c:f>
              <c:strCache>
                <c:ptCount val="4"/>
                <c:pt idx="0">
                  <c:v>40 ug </c:v>
                </c:pt>
                <c:pt idx="1">
                  <c:v>5 mg </c:v>
                </c:pt>
                <c:pt idx="2">
                  <c:v>10 mg </c:v>
                </c:pt>
                <c:pt idx="3">
                  <c:v>control</c:v>
                </c:pt>
              </c:strCache>
            </c:strRef>
          </c:cat>
          <c:val>
            <c:numRef>
              <c:f>'AS evaluation'!$L$47:$L$50</c:f>
              <c:numCache>
                <c:formatCode>General</c:formatCode>
                <c:ptCount val="4"/>
                <c:pt idx="0">
                  <c:v>2.7194847456256843</c:v>
                </c:pt>
                <c:pt idx="1">
                  <c:v>4.0334098195783818</c:v>
                </c:pt>
                <c:pt idx="2">
                  <c:v>4.4382778882713643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ED-4C61-B327-7BD25119D0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-27"/>
        <c:axId val="-807494048"/>
        <c:axId val="-807497312"/>
      </c:barChart>
      <c:catAx>
        <c:axId val="-80749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7312"/>
        <c:crosses val="autoZero"/>
        <c:auto val="1"/>
        <c:lblAlgn val="ctr"/>
        <c:lblOffset val="100"/>
        <c:noMultiLvlLbl val="0"/>
      </c:catAx>
      <c:valAx>
        <c:axId val="-807497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80749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0525</xdr:colOff>
      <xdr:row>65</xdr:row>
      <xdr:rowOff>177612</xdr:rowOff>
    </xdr:from>
    <xdr:to>
      <xdr:col>8</xdr:col>
      <xdr:colOff>287025</xdr:colOff>
      <xdr:row>84</xdr:row>
      <xdr:rowOff>158112</xdr:rowOff>
    </xdr:to>
    <xdr:graphicFrame macro="">
      <xdr:nvGraphicFramePr>
        <xdr:cNvPr id="7" name="Diagram 6">
          <a:extLst>
            <a:ext uri="{FF2B5EF4-FFF2-40B4-BE49-F238E27FC236}">
              <a16:creationId xmlns:a16="http://schemas.microsoft.com/office/drawing/2014/main" id="{20876A74-1BEC-4E61-BDC6-F1B2EFF465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74301</xdr:colOff>
      <xdr:row>65</xdr:row>
      <xdr:rowOff>177612</xdr:rowOff>
    </xdr:from>
    <xdr:to>
      <xdr:col>17</xdr:col>
      <xdr:colOff>42176</xdr:colOff>
      <xdr:row>84</xdr:row>
      <xdr:rowOff>158112</xdr:rowOff>
    </xdr:to>
    <xdr:graphicFrame macro="">
      <xdr:nvGraphicFramePr>
        <xdr:cNvPr id="8" name="Diagram 7">
          <a:extLst>
            <a:ext uri="{FF2B5EF4-FFF2-40B4-BE49-F238E27FC236}">
              <a16:creationId xmlns:a16="http://schemas.microsoft.com/office/drawing/2014/main" id="{99D4950B-ED88-4B5C-A5BF-412F731E98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616884</xdr:colOff>
      <xdr:row>65</xdr:row>
      <xdr:rowOff>177612</xdr:rowOff>
    </xdr:from>
    <xdr:to>
      <xdr:col>26</xdr:col>
      <xdr:colOff>84759</xdr:colOff>
      <xdr:row>84</xdr:row>
      <xdr:rowOff>158112</xdr:rowOff>
    </xdr:to>
    <xdr:graphicFrame macro="">
      <xdr:nvGraphicFramePr>
        <xdr:cNvPr id="9" name="Diagram 8">
          <a:extLst>
            <a:ext uri="{FF2B5EF4-FFF2-40B4-BE49-F238E27FC236}">
              <a16:creationId xmlns:a16="http://schemas.microsoft.com/office/drawing/2014/main" id="{B010E8B1-3AF7-49B2-9E6D-BA3708DC9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66176</xdr:colOff>
      <xdr:row>65</xdr:row>
      <xdr:rowOff>177612</xdr:rowOff>
    </xdr:from>
    <xdr:to>
      <xdr:col>33</xdr:col>
      <xdr:colOff>676988</xdr:colOff>
      <xdr:row>84</xdr:row>
      <xdr:rowOff>158112</xdr:rowOff>
    </xdr:to>
    <xdr:graphicFrame macro="">
      <xdr:nvGraphicFramePr>
        <xdr:cNvPr id="10" name="Diagram 9">
          <a:extLst>
            <a:ext uri="{FF2B5EF4-FFF2-40B4-BE49-F238E27FC236}">
              <a16:creationId xmlns:a16="http://schemas.microsoft.com/office/drawing/2014/main" id="{9B363763-5678-4153-9EBE-000C0CAB1B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591109</xdr:colOff>
      <xdr:row>65</xdr:row>
      <xdr:rowOff>177612</xdr:rowOff>
    </xdr:from>
    <xdr:to>
      <xdr:col>41</xdr:col>
      <xdr:colOff>463796</xdr:colOff>
      <xdr:row>84</xdr:row>
      <xdr:rowOff>158112</xdr:rowOff>
    </xdr:to>
    <xdr:graphicFrame macro="">
      <xdr:nvGraphicFramePr>
        <xdr:cNvPr id="11" name="Diagram 10">
          <a:extLst>
            <a:ext uri="{FF2B5EF4-FFF2-40B4-BE49-F238E27FC236}">
              <a16:creationId xmlns:a16="http://schemas.microsoft.com/office/drawing/2014/main" id="{96706BA1-F3DB-46E2-B657-BD22609C71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F2AA4-A2F4-45F4-9FE1-AD42DFD0A21E}">
  <dimension ref="A1:CS53"/>
  <sheetViews>
    <sheetView tabSelected="1" topLeftCell="A17" zoomScale="70" zoomScaleNormal="70" workbookViewId="0">
      <selection activeCell="V46" sqref="V46"/>
    </sheetView>
  </sheetViews>
  <sheetFormatPr defaultRowHeight="15" x14ac:dyDescent="0.25"/>
  <cols>
    <col min="1" max="1" width="12.140625" bestFit="1" customWidth="1"/>
    <col min="14" max="14" width="9.140625" customWidth="1"/>
    <col min="29" max="60" width="11.140625" customWidth="1"/>
    <col min="109" max="109" width="10.140625" customWidth="1"/>
  </cols>
  <sheetData>
    <row r="1" spans="1:51" x14ac:dyDescent="0.25">
      <c r="A1" s="9" t="s">
        <v>21</v>
      </c>
      <c r="B1" s="112" t="s">
        <v>55</v>
      </c>
      <c r="C1" s="113"/>
      <c r="D1" s="114"/>
      <c r="E1" s="112" t="s">
        <v>56</v>
      </c>
      <c r="F1" s="113"/>
      <c r="G1" s="114"/>
      <c r="H1" s="112" t="s">
        <v>57</v>
      </c>
      <c r="I1" s="113"/>
      <c r="J1" s="114"/>
      <c r="K1" s="112" t="s">
        <v>59</v>
      </c>
      <c r="L1" s="113"/>
      <c r="M1" s="114"/>
      <c r="N1" s="112" t="s">
        <v>6</v>
      </c>
      <c r="O1" s="113"/>
      <c r="P1" s="114"/>
      <c r="Q1" s="112" t="s">
        <v>4</v>
      </c>
      <c r="R1" s="113"/>
      <c r="S1" s="114"/>
      <c r="T1" s="112" t="s">
        <v>5</v>
      </c>
      <c r="U1" s="113"/>
      <c r="V1" s="114"/>
      <c r="W1" s="112" t="s">
        <v>0</v>
      </c>
      <c r="X1" s="113"/>
      <c r="Y1" s="114"/>
      <c r="Z1" s="112" t="s">
        <v>7</v>
      </c>
      <c r="AA1" s="113"/>
      <c r="AB1" s="114"/>
      <c r="AC1" s="112" t="s">
        <v>8</v>
      </c>
      <c r="AD1" s="113"/>
      <c r="AE1" s="113"/>
      <c r="AF1" s="98" t="s">
        <v>55</v>
      </c>
      <c r="AG1" s="75"/>
      <c r="AH1" s="75" t="s">
        <v>56</v>
      </c>
      <c r="AJ1" s="75" t="s">
        <v>57</v>
      </c>
      <c r="AK1" s="75"/>
      <c r="AL1" s="75" t="s">
        <v>59</v>
      </c>
      <c r="AM1" s="75"/>
      <c r="AN1" s="92" t="s">
        <v>50</v>
      </c>
      <c r="AO1" s="92"/>
      <c r="AP1" s="93" t="s">
        <v>4</v>
      </c>
      <c r="AQ1" s="93"/>
      <c r="AR1" s="94" t="s">
        <v>5</v>
      </c>
      <c r="AS1" s="94"/>
      <c r="AT1" s="95" t="s">
        <v>22</v>
      </c>
      <c r="AU1" s="95"/>
      <c r="AV1" s="96" t="s">
        <v>7</v>
      </c>
      <c r="AW1" s="96"/>
      <c r="AX1" s="97" t="s">
        <v>8</v>
      </c>
      <c r="AY1" s="15"/>
    </row>
    <row r="2" spans="1:51" x14ac:dyDescent="0.25">
      <c r="A2" s="1"/>
      <c r="B2" s="2"/>
      <c r="D2" s="1"/>
      <c r="E2" s="2"/>
      <c r="G2" s="1"/>
      <c r="H2" s="2"/>
      <c r="J2" s="1"/>
      <c r="K2" s="2"/>
      <c r="M2" s="1"/>
      <c r="N2" s="2"/>
      <c r="P2" s="1"/>
      <c r="Q2" s="2"/>
      <c r="S2" s="1"/>
      <c r="V2" s="1"/>
      <c r="W2" s="2"/>
      <c r="Y2" s="1"/>
      <c r="Z2" s="2"/>
      <c r="AB2" s="1"/>
      <c r="AF2" s="99"/>
    </row>
    <row r="3" spans="1:51" x14ac:dyDescent="0.25">
      <c r="A3" s="1"/>
      <c r="B3" s="2" t="s">
        <v>1</v>
      </c>
      <c r="C3" t="s">
        <v>2</v>
      </c>
      <c r="D3" s="1" t="s">
        <v>3</v>
      </c>
      <c r="E3" s="2" t="s">
        <v>1</v>
      </c>
      <c r="F3" t="s">
        <v>2</v>
      </c>
      <c r="G3" s="1" t="s">
        <v>3</v>
      </c>
      <c r="H3" s="2" t="s">
        <v>1</v>
      </c>
      <c r="I3" t="s">
        <v>2</v>
      </c>
      <c r="J3" s="1" t="s">
        <v>3</v>
      </c>
      <c r="K3" s="2" t="s">
        <v>1</v>
      </c>
      <c r="L3" t="s">
        <v>2</v>
      </c>
      <c r="M3" s="1" t="s">
        <v>3</v>
      </c>
      <c r="N3" s="2" t="s">
        <v>1</v>
      </c>
      <c r="O3" t="s">
        <v>2</v>
      </c>
      <c r="P3" s="1" t="s">
        <v>3</v>
      </c>
      <c r="Q3" s="2" t="s">
        <v>1</v>
      </c>
      <c r="R3" t="s">
        <v>2</v>
      </c>
      <c r="S3" s="1" t="s">
        <v>3</v>
      </c>
      <c r="T3" t="s">
        <v>1</v>
      </c>
      <c r="U3" t="s">
        <v>2</v>
      </c>
      <c r="V3" s="1" t="s">
        <v>3</v>
      </c>
      <c r="W3" s="2" t="s">
        <v>1</v>
      </c>
      <c r="X3" t="s">
        <v>2</v>
      </c>
      <c r="Y3" s="1" t="s">
        <v>3</v>
      </c>
      <c r="Z3" s="2" t="s">
        <v>1</v>
      </c>
      <c r="AA3" t="s">
        <v>2</v>
      </c>
      <c r="AB3" s="1" t="s">
        <v>3</v>
      </c>
      <c r="AC3" t="s">
        <v>1</v>
      </c>
      <c r="AD3" t="s">
        <v>2</v>
      </c>
      <c r="AE3" t="s">
        <v>3</v>
      </c>
      <c r="AF3" s="100" t="s">
        <v>23</v>
      </c>
      <c r="AG3" s="5" t="s">
        <v>24</v>
      </c>
      <c r="AH3" s="4" t="s">
        <v>23</v>
      </c>
      <c r="AI3" s="5" t="s">
        <v>24</v>
      </c>
      <c r="AJ3" s="4" t="s">
        <v>23</v>
      </c>
      <c r="AK3" s="5" t="s">
        <v>24</v>
      </c>
      <c r="AL3" s="4" t="s">
        <v>23</v>
      </c>
      <c r="AM3" s="5" t="s">
        <v>24</v>
      </c>
      <c r="AN3" s="16" t="s">
        <v>23</v>
      </c>
      <c r="AO3" s="17" t="s">
        <v>24</v>
      </c>
      <c r="AP3" s="18" t="s">
        <v>23</v>
      </c>
      <c r="AQ3" s="18" t="s">
        <v>24</v>
      </c>
      <c r="AR3" s="19" t="s">
        <v>23</v>
      </c>
      <c r="AS3" s="19" t="s">
        <v>24</v>
      </c>
      <c r="AT3" s="20" t="s">
        <v>23</v>
      </c>
      <c r="AU3" s="20" t="s">
        <v>24</v>
      </c>
      <c r="AV3" s="21" t="s">
        <v>23</v>
      </c>
      <c r="AW3" s="21" t="s">
        <v>24</v>
      </c>
      <c r="AX3" s="22" t="s">
        <v>23</v>
      </c>
      <c r="AY3" s="22" t="s">
        <v>24</v>
      </c>
    </row>
    <row r="4" spans="1:51" x14ac:dyDescent="0.25">
      <c r="A4" s="1"/>
      <c r="B4" s="2"/>
      <c r="D4" s="1"/>
      <c r="E4" s="2"/>
      <c r="G4" s="1"/>
      <c r="H4" s="2"/>
      <c r="J4" s="1"/>
      <c r="K4" s="2"/>
      <c r="M4" s="1"/>
      <c r="N4" s="2"/>
      <c r="P4" s="1"/>
      <c r="Q4" s="2"/>
      <c r="S4" s="1"/>
      <c r="V4" s="1"/>
      <c r="W4" s="2"/>
      <c r="Y4" s="1"/>
      <c r="Z4" s="2"/>
      <c r="AB4" s="1"/>
      <c r="AF4" s="99"/>
      <c r="AH4" s="2"/>
      <c r="AJ4" s="2"/>
      <c r="AL4" s="2"/>
      <c r="AN4" s="105"/>
      <c r="AO4" s="10"/>
      <c r="AP4" s="12"/>
      <c r="AQ4" s="12"/>
      <c r="AR4" s="13"/>
      <c r="AS4" s="13"/>
      <c r="AT4" s="11"/>
      <c r="AU4" s="11"/>
      <c r="AV4" s="14"/>
      <c r="AW4" s="14"/>
      <c r="AX4" s="15"/>
      <c r="AY4" s="15"/>
    </row>
    <row r="5" spans="1:51" x14ac:dyDescent="0.25">
      <c r="A5" t="s">
        <v>9</v>
      </c>
      <c r="B5" s="83">
        <v>21.33</v>
      </c>
      <c r="C5" s="8">
        <v>86.79</v>
      </c>
      <c r="D5" s="6"/>
      <c r="E5" s="83">
        <v>27.51</v>
      </c>
      <c r="F5" s="8">
        <v>90.41</v>
      </c>
      <c r="G5" s="6"/>
      <c r="H5" s="83">
        <v>22.01</v>
      </c>
      <c r="I5" s="8"/>
      <c r="J5" s="6"/>
      <c r="K5" s="83">
        <v>24.59</v>
      </c>
      <c r="L5" s="8">
        <v>87.91</v>
      </c>
      <c r="M5" s="6"/>
      <c r="N5" s="7">
        <v>25.83</v>
      </c>
      <c r="O5" s="8">
        <v>87.9</v>
      </c>
      <c r="P5" s="6"/>
      <c r="Q5" s="7">
        <v>24.49</v>
      </c>
      <c r="R5" s="8">
        <v>86.44</v>
      </c>
      <c r="S5" s="6"/>
      <c r="T5" s="8">
        <v>27.56</v>
      </c>
      <c r="U5" s="8">
        <v>90.18</v>
      </c>
      <c r="V5" s="6"/>
      <c r="W5" s="7">
        <v>31.25</v>
      </c>
      <c r="X5" s="8">
        <v>82.96</v>
      </c>
      <c r="Y5" s="6"/>
      <c r="Z5" s="7">
        <v>22.98</v>
      </c>
      <c r="AA5" s="8">
        <v>91.46</v>
      </c>
      <c r="AB5" s="6"/>
      <c r="AC5" s="8">
        <v>27.68</v>
      </c>
      <c r="AD5" s="8">
        <v>83.3</v>
      </c>
      <c r="AE5" s="8">
        <v>87.35</v>
      </c>
      <c r="AF5" s="101">
        <f>AVERAGE(B5:B7)</f>
        <v>21.336666666666662</v>
      </c>
      <c r="AG5" s="8">
        <f>STDEV(B5:B7)</f>
        <v>0.55003030219555549</v>
      </c>
      <c r="AH5" s="89">
        <f>AVERAGE(E5:E7)</f>
        <v>27.715000000000003</v>
      </c>
      <c r="AI5" s="8">
        <f>STDEV(E5:E6)</f>
        <v>0.28991378028648457</v>
      </c>
      <c r="AJ5" s="89">
        <f>AVERAGE(H5:H7)</f>
        <v>22.563333333333333</v>
      </c>
      <c r="AK5" s="8">
        <f>STDEV(H5:H7)</f>
        <v>0.55500750745673078</v>
      </c>
      <c r="AL5" s="89">
        <f>AVERAGE(K5:K7)</f>
        <v>24.463333333333335</v>
      </c>
      <c r="AM5" s="6">
        <f>STDEV(K5:K7)</f>
        <v>0.20231987873991336</v>
      </c>
      <c r="AN5" s="10">
        <f>AVERAGE(N5:N7)</f>
        <v>25.379999999999995</v>
      </c>
      <c r="AO5" s="10">
        <f>STDEV(N5:N7)</f>
        <v>0.39051248379533215</v>
      </c>
      <c r="AP5" s="12">
        <f>AVERAGE(Q5:Q7)</f>
        <v>24.28</v>
      </c>
      <c r="AQ5" s="12">
        <f>STDEV(Q5:Q7)</f>
        <v>0.18357559750685798</v>
      </c>
      <c r="AR5" s="13">
        <f>AVERAGE(T5:T7)</f>
        <v>29.553333333333331</v>
      </c>
      <c r="AS5" s="13">
        <f>STDEV(T5:T7)</f>
        <v>1.7270012545836024</v>
      </c>
      <c r="AT5" s="11">
        <f>AVERAGE(W5:W7)</f>
        <v>31.946666666666669</v>
      </c>
      <c r="AU5" s="11">
        <f>STDEV(W5:W7)</f>
        <v>0.69009661159386593</v>
      </c>
      <c r="AV5" s="14">
        <f>AVERAGE(Z5:Z7)</f>
        <v>22.826666666666668</v>
      </c>
      <c r="AW5" s="14">
        <f>STDEV(Z5:Z7)</f>
        <v>0.25696951829610626</v>
      </c>
      <c r="AX5" s="15">
        <f>AVERAGE(AC5:AC7)</f>
        <v>28.706666666666667</v>
      </c>
      <c r="AY5" s="15">
        <f>STDEV(AC5:AC7)</f>
        <v>0.89114158994703774</v>
      </c>
    </row>
    <row r="6" spans="1:51" x14ac:dyDescent="0.25">
      <c r="A6" t="s">
        <v>10</v>
      </c>
      <c r="B6" s="84">
        <v>20.79</v>
      </c>
      <c r="C6">
        <v>86.77</v>
      </c>
      <c r="D6" s="1"/>
      <c r="E6" s="84">
        <v>27.92</v>
      </c>
      <c r="F6">
        <v>90.44</v>
      </c>
      <c r="G6" s="1"/>
      <c r="H6" s="84">
        <v>22.56</v>
      </c>
      <c r="J6" s="1"/>
      <c r="K6" s="84">
        <v>24.23</v>
      </c>
      <c r="L6">
        <v>87.9</v>
      </c>
      <c r="M6" s="1"/>
      <c r="N6" s="2">
        <v>25.13</v>
      </c>
      <c r="O6">
        <v>87.97</v>
      </c>
      <c r="P6" s="1"/>
      <c r="Q6" s="2">
        <v>24.15</v>
      </c>
      <c r="R6">
        <v>86.53</v>
      </c>
      <c r="T6" s="2">
        <v>30.5</v>
      </c>
      <c r="U6">
        <v>90.23</v>
      </c>
      <c r="W6" s="2">
        <v>31.96</v>
      </c>
      <c r="X6">
        <v>83.49</v>
      </c>
      <c r="Z6" s="2">
        <v>22.97</v>
      </c>
      <c r="AA6">
        <v>73.099999999999994</v>
      </c>
      <c r="AB6">
        <v>88.75</v>
      </c>
      <c r="AC6" s="2">
        <v>29.16</v>
      </c>
      <c r="AD6">
        <v>83.35</v>
      </c>
      <c r="AE6">
        <v>87.52</v>
      </c>
      <c r="AF6" s="102"/>
      <c r="AH6" s="90"/>
      <c r="AJ6" s="90"/>
      <c r="AL6" s="90"/>
      <c r="AM6" s="1"/>
      <c r="AN6" s="10"/>
      <c r="AO6" s="10"/>
      <c r="AP6" s="12"/>
      <c r="AQ6" s="12"/>
      <c r="AR6" s="13"/>
      <c r="AS6" s="13"/>
      <c r="AT6" s="11"/>
      <c r="AU6" s="11"/>
      <c r="AV6" s="14"/>
      <c r="AW6" s="14"/>
      <c r="AX6" s="15"/>
      <c r="AY6" s="15"/>
    </row>
    <row r="7" spans="1:51" x14ac:dyDescent="0.25">
      <c r="A7" s="5" t="s">
        <v>11</v>
      </c>
      <c r="B7" s="85">
        <v>21.89</v>
      </c>
      <c r="C7" s="5">
        <v>86.76</v>
      </c>
      <c r="D7" s="3"/>
      <c r="E7" s="4"/>
      <c r="F7" s="5">
        <v>90.43</v>
      </c>
      <c r="G7" s="3"/>
      <c r="H7" s="85">
        <v>23.12</v>
      </c>
      <c r="I7" s="5"/>
      <c r="J7" s="3"/>
      <c r="K7" s="85">
        <v>24.57</v>
      </c>
      <c r="L7" s="5">
        <v>87.85</v>
      </c>
      <c r="M7" s="3"/>
      <c r="N7" s="4">
        <v>25.18</v>
      </c>
      <c r="O7" s="5">
        <v>87.86</v>
      </c>
      <c r="P7" s="3"/>
      <c r="Q7" s="4">
        <v>24.2</v>
      </c>
      <c r="R7" s="5">
        <v>86.41</v>
      </c>
      <c r="S7" s="3"/>
      <c r="T7" s="4">
        <v>30.6</v>
      </c>
      <c r="U7" s="5">
        <v>90.11</v>
      </c>
      <c r="V7" s="3"/>
      <c r="W7" s="4">
        <v>32.630000000000003</v>
      </c>
      <c r="X7" s="5">
        <v>83.29</v>
      </c>
      <c r="Y7" s="3"/>
      <c r="Z7" s="4">
        <v>22.53</v>
      </c>
      <c r="AA7" s="5">
        <v>78.08</v>
      </c>
      <c r="AB7" s="3"/>
      <c r="AC7" s="4">
        <v>29.28</v>
      </c>
      <c r="AD7" s="5">
        <v>83.28</v>
      </c>
      <c r="AE7" s="5">
        <v>87.43</v>
      </c>
      <c r="AF7" s="103"/>
      <c r="AG7" s="5"/>
      <c r="AH7" s="91"/>
      <c r="AI7" s="5"/>
      <c r="AJ7" s="91"/>
      <c r="AK7" s="5"/>
      <c r="AL7" s="91"/>
      <c r="AM7" s="3"/>
      <c r="AN7" s="10"/>
      <c r="AO7" s="10"/>
      <c r="AP7" s="12"/>
      <c r="AQ7" s="12"/>
      <c r="AR7" s="13"/>
      <c r="AS7" s="13"/>
      <c r="AT7" s="11"/>
      <c r="AU7" s="11"/>
      <c r="AV7" s="14"/>
      <c r="AW7" s="14"/>
      <c r="AX7" s="15"/>
      <c r="AY7" s="15"/>
    </row>
    <row r="8" spans="1:51" x14ac:dyDescent="0.25">
      <c r="A8" s="1"/>
      <c r="B8" s="2"/>
      <c r="D8" s="1"/>
      <c r="G8" s="1"/>
      <c r="J8" s="1"/>
      <c r="M8" s="1"/>
      <c r="N8" s="2"/>
      <c r="P8" s="1"/>
      <c r="Q8" s="2"/>
      <c r="S8" s="1"/>
      <c r="V8" s="1"/>
      <c r="W8" s="2"/>
      <c r="Y8" s="1"/>
      <c r="Z8" s="2"/>
      <c r="AB8" s="1"/>
      <c r="AF8" s="104"/>
      <c r="AG8" s="87"/>
      <c r="AH8" s="86"/>
      <c r="AI8" s="87"/>
      <c r="AJ8" s="86"/>
      <c r="AK8" s="87"/>
      <c r="AL8" s="86"/>
      <c r="AM8" s="88"/>
      <c r="AN8" s="17"/>
      <c r="AO8" s="17"/>
      <c r="AP8" s="18"/>
      <c r="AQ8" s="18"/>
      <c r="AR8" s="19"/>
      <c r="AS8" s="19"/>
      <c r="AT8" s="20"/>
      <c r="AU8" s="20"/>
      <c r="AV8" s="21"/>
      <c r="AW8" s="21"/>
      <c r="AX8" s="22"/>
      <c r="AY8" s="22"/>
    </row>
    <row r="9" spans="1:51" x14ac:dyDescent="0.25">
      <c r="A9" s="1" t="s">
        <v>12</v>
      </c>
      <c r="B9" s="83">
        <v>21.59</v>
      </c>
      <c r="C9" s="8">
        <v>86.75</v>
      </c>
      <c r="D9" s="6"/>
      <c r="E9" s="83">
        <v>28.22</v>
      </c>
      <c r="F9" s="8">
        <v>90.46</v>
      </c>
      <c r="G9" s="8"/>
      <c r="H9" s="83">
        <v>22.77</v>
      </c>
      <c r="I9" s="8"/>
      <c r="J9" s="6"/>
      <c r="K9" s="83">
        <v>24.87</v>
      </c>
      <c r="L9" s="8">
        <v>87.79</v>
      </c>
      <c r="M9" s="6"/>
      <c r="N9" s="7">
        <v>25.6</v>
      </c>
      <c r="O9" s="8">
        <v>87.93</v>
      </c>
      <c r="P9" s="6"/>
      <c r="Q9" s="7">
        <v>24.64</v>
      </c>
      <c r="R9" s="8">
        <v>86.37</v>
      </c>
      <c r="S9" s="6"/>
      <c r="T9" s="7">
        <v>29.05</v>
      </c>
      <c r="U9" s="8">
        <v>90.08</v>
      </c>
      <c r="V9" s="6"/>
      <c r="W9" s="7">
        <v>32.520000000000003</v>
      </c>
      <c r="X9" s="8">
        <v>82.94</v>
      </c>
      <c r="Y9" s="6"/>
      <c r="Z9" s="7">
        <v>22.96</v>
      </c>
      <c r="AA9" s="8">
        <v>79.66</v>
      </c>
      <c r="AB9" s="6">
        <v>91.15</v>
      </c>
      <c r="AC9" s="7">
        <v>28.14</v>
      </c>
      <c r="AD9" s="8">
        <v>83.18</v>
      </c>
      <c r="AE9" s="8">
        <v>87.35</v>
      </c>
      <c r="AF9" s="101">
        <f>AVERAGE(B9:B11)</f>
        <v>21.836666666666662</v>
      </c>
      <c r="AG9" s="8">
        <f>STDEV(B9:B11)</f>
        <v>0.33650160970392551</v>
      </c>
      <c r="AH9" s="89">
        <f t="shared" ref="AH9:AH17" si="0">AVERAGE(E9:E11)</f>
        <v>28.16</v>
      </c>
      <c r="AI9" s="8">
        <f>STDEV(E9:E11)</f>
        <v>0.78172885324772223</v>
      </c>
      <c r="AJ9" s="89">
        <f>AVERAGE(H9:H11)</f>
        <v>23.03</v>
      </c>
      <c r="AK9" s="8">
        <f>STDEV(H9:H11)</f>
        <v>0.59430631832414582</v>
      </c>
      <c r="AL9" s="89">
        <f>AVERAGE(K9:K11)</f>
        <v>25.646666666666665</v>
      </c>
      <c r="AM9" s="6">
        <f>STDEV(K9:K11)</f>
        <v>0.72293383745217865</v>
      </c>
      <c r="AN9" s="10">
        <f>AVERAGE(N9:N11)</f>
        <v>25.483333333333334</v>
      </c>
      <c r="AO9" s="10">
        <f>STDEV(N9:N11)</f>
        <v>0.20207259421636983</v>
      </c>
      <c r="AP9" s="12">
        <f>AVERAGE(Q9:Q11)</f>
        <v>24.693333333333332</v>
      </c>
      <c r="AQ9" s="12">
        <f>STDEV(Q9:Q11)</f>
        <v>0.39272551907577091</v>
      </c>
      <c r="AR9" s="13">
        <f>AVERAGE(T9:T11)</f>
        <v>29.336666666666662</v>
      </c>
      <c r="AS9" s="13">
        <f>STDEV(T9:T11)</f>
        <v>0.25540817005987321</v>
      </c>
      <c r="AT9" s="11">
        <f>AVERAGE(W9:W11)</f>
        <v>32.54</v>
      </c>
      <c r="AU9" s="11">
        <f>STDEV(W9:W11)</f>
        <v>0.14106735979665899</v>
      </c>
      <c r="AV9" s="14">
        <f>AVERAGE(Z9:Z11)</f>
        <v>22.459999999999997</v>
      </c>
      <c r="AW9" s="14">
        <f>STDEV(Z9:Z11)</f>
        <v>0.66902914734710972</v>
      </c>
      <c r="AX9" s="15">
        <f>AVERAGE(AC9:AC11)</f>
        <v>28.24133333333333</v>
      </c>
      <c r="AY9" s="15">
        <f>STDEV(AC9:AC11)</f>
        <v>0.13455606018806049</v>
      </c>
    </row>
    <row r="10" spans="1:51" x14ac:dyDescent="0.25">
      <c r="A10" s="1" t="s">
        <v>13</v>
      </c>
      <c r="B10" s="84">
        <v>21.7</v>
      </c>
      <c r="C10">
        <v>86.7</v>
      </c>
      <c r="D10" s="1"/>
      <c r="E10" s="84">
        <v>27.35</v>
      </c>
      <c r="F10">
        <v>90.33</v>
      </c>
      <c r="H10" s="84">
        <v>22.61</v>
      </c>
      <c r="I10">
        <v>91.93</v>
      </c>
      <c r="J10" s="1"/>
      <c r="K10" s="84">
        <v>25.77</v>
      </c>
      <c r="L10">
        <v>87.8</v>
      </c>
      <c r="M10" s="1"/>
      <c r="N10" s="2">
        <v>25.6</v>
      </c>
      <c r="O10">
        <v>78.75</v>
      </c>
      <c r="P10" s="1">
        <v>87.74</v>
      </c>
      <c r="Q10" s="2">
        <v>25.11</v>
      </c>
      <c r="R10">
        <v>86.37</v>
      </c>
      <c r="T10" s="2">
        <v>29.42</v>
      </c>
      <c r="U10">
        <v>90.15</v>
      </c>
      <c r="W10" s="2">
        <v>32.69</v>
      </c>
      <c r="X10">
        <v>82.62</v>
      </c>
      <c r="Y10">
        <v>87.04</v>
      </c>
      <c r="Z10" s="2">
        <v>22.72</v>
      </c>
      <c r="AA10">
        <v>78.58</v>
      </c>
      <c r="AC10" s="2">
        <v>28.19</v>
      </c>
      <c r="AD10">
        <v>83.33</v>
      </c>
      <c r="AE10">
        <v>87.34</v>
      </c>
      <c r="AF10" s="102"/>
      <c r="AH10" s="90"/>
      <c r="AJ10" s="90"/>
      <c r="AL10" s="90"/>
      <c r="AM10" s="1"/>
      <c r="AN10" s="10"/>
      <c r="AO10" s="10"/>
      <c r="AP10" s="12"/>
      <c r="AQ10" s="12"/>
      <c r="AR10" s="13"/>
      <c r="AS10" s="13"/>
      <c r="AT10" s="11"/>
      <c r="AU10" s="11"/>
      <c r="AV10" s="14"/>
      <c r="AW10" s="14"/>
      <c r="AX10" s="15"/>
      <c r="AY10" s="15"/>
    </row>
    <row r="11" spans="1:51" x14ac:dyDescent="0.25">
      <c r="A11" s="3" t="s">
        <v>14</v>
      </c>
      <c r="B11" s="85">
        <v>22.22</v>
      </c>
      <c r="C11" s="5">
        <v>86.7</v>
      </c>
      <c r="D11" s="3"/>
      <c r="E11" s="85">
        <v>28.91</v>
      </c>
      <c r="F11" s="5"/>
      <c r="G11" s="5"/>
      <c r="H11" s="85">
        <v>23.71</v>
      </c>
      <c r="I11" s="5">
        <v>92.04</v>
      </c>
      <c r="J11" s="3"/>
      <c r="K11" s="85">
        <v>26.3</v>
      </c>
      <c r="L11" s="5">
        <v>87.77</v>
      </c>
      <c r="M11" s="3"/>
      <c r="N11" s="4">
        <v>25.25</v>
      </c>
      <c r="O11" s="5">
        <v>87.72</v>
      </c>
      <c r="P11" s="3"/>
      <c r="Q11" s="4">
        <v>24.33</v>
      </c>
      <c r="R11" s="5">
        <v>86.3</v>
      </c>
      <c r="S11" s="3"/>
      <c r="T11" s="4">
        <v>29.54</v>
      </c>
      <c r="U11" s="5">
        <v>90.04</v>
      </c>
      <c r="V11" s="3"/>
      <c r="W11" s="4">
        <v>32.409999999999997</v>
      </c>
      <c r="X11" s="5">
        <v>82.92</v>
      </c>
      <c r="Y11" s="3"/>
      <c r="Z11" s="4">
        <v>21.7</v>
      </c>
      <c r="AA11" s="5">
        <v>79.349999999999994</v>
      </c>
      <c r="AB11" s="3">
        <v>91.16</v>
      </c>
      <c r="AC11" s="4">
        <v>28.393999999999998</v>
      </c>
      <c r="AD11" s="5">
        <v>83.18</v>
      </c>
      <c r="AE11" s="5">
        <v>87.27</v>
      </c>
      <c r="AF11" s="103"/>
      <c r="AG11" s="5"/>
      <c r="AH11" s="91"/>
      <c r="AI11" s="5"/>
      <c r="AJ11" s="91"/>
      <c r="AK11" s="5"/>
      <c r="AL11" s="91"/>
      <c r="AM11" s="3"/>
      <c r="AN11" s="10"/>
      <c r="AO11" s="10"/>
      <c r="AP11" s="12"/>
      <c r="AQ11" s="12"/>
      <c r="AR11" s="13"/>
      <c r="AS11" s="13"/>
      <c r="AT11" s="11"/>
      <c r="AU11" s="11"/>
      <c r="AV11" s="14"/>
      <c r="AW11" s="14"/>
      <c r="AX11" s="15"/>
      <c r="AY11" s="15"/>
    </row>
    <row r="12" spans="1:51" x14ac:dyDescent="0.25">
      <c r="A12" s="1"/>
      <c r="B12" s="2"/>
      <c r="D12" s="1"/>
      <c r="E12" s="74"/>
      <c r="G12" s="1"/>
      <c r="J12" s="1"/>
      <c r="M12" s="1"/>
      <c r="N12" s="2"/>
      <c r="P12" s="1"/>
      <c r="Q12" s="2"/>
      <c r="S12" s="1"/>
      <c r="V12" s="1"/>
      <c r="W12" s="2"/>
      <c r="Y12" s="1"/>
      <c r="Z12" s="2"/>
      <c r="AB12" s="1"/>
      <c r="AF12" s="99"/>
      <c r="AH12" s="2"/>
      <c r="AJ12" s="2"/>
      <c r="AL12" s="2"/>
      <c r="AN12" s="16"/>
      <c r="AO12" s="17"/>
      <c r="AP12" s="18"/>
      <c r="AQ12" s="18"/>
      <c r="AR12" s="19"/>
      <c r="AS12" s="19"/>
      <c r="AT12" s="20"/>
      <c r="AU12" s="20"/>
      <c r="AV12" s="21"/>
      <c r="AW12" s="21"/>
      <c r="AX12" s="22"/>
      <c r="AY12" s="22"/>
    </row>
    <row r="13" spans="1:51" x14ac:dyDescent="0.25">
      <c r="A13" s="1" t="s">
        <v>15</v>
      </c>
      <c r="B13" s="83">
        <v>21.3</v>
      </c>
      <c r="C13" s="8">
        <v>86.57</v>
      </c>
      <c r="D13" s="6"/>
      <c r="E13" s="83">
        <v>27.09</v>
      </c>
      <c r="F13" s="8">
        <v>90.19</v>
      </c>
      <c r="G13" s="8"/>
      <c r="H13" s="83">
        <v>22.26</v>
      </c>
      <c r="I13" s="8">
        <v>91.85</v>
      </c>
      <c r="J13" s="6"/>
      <c r="K13" s="83">
        <v>25.25</v>
      </c>
      <c r="L13" s="8">
        <v>87.63</v>
      </c>
      <c r="M13" s="6"/>
      <c r="N13" s="7">
        <v>25.86</v>
      </c>
      <c r="O13" s="8">
        <v>87.81</v>
      </c>
      <c r="P13" s="6"/>
      <c r="Q13" s="7">
        <v>24.75</v>
      </c>
      <c r="R13" s="8">
        <v>86.34</v>
      </c>
      <c r="S13" s="6"/>
      <c r="T13" s="7">
        <v>28.71</v>
      </c>
      <c r="U13" s="8">
        <v>89.97</v>
      </c>
      <c r="V13" s="6"/>
      <c r="W13" s="7">
        <v>32.06</v>
      </c>
      <c r="X13" s="8">
        <v>82.23</v>
      </c>
      <c r="Y13" s="6"/>
      <c r="Z13" s="7">
        <v>23.56</v>
      </c>
      <c r="AA13" s="8">
        <v>91.37</v>
      </c>
      <c r="AB13" s="6"/>
      <c r="AC13" s="7">
        <v>27.75</v>
      </c>
      <c r="AD13" s="8">
        <v>83.23</v>
      </c>
      <c r="AE13" s="8">
        <v>87.24</v>
      </c>
      <c r="AF13" s="101">
        <f>AVERAGE(B13:B15)</f>
        <v>22.060000000000002</v>
      </c>
      <c r="AG13" s="8">
        <f>STDEV(B13:B15)</f>
        <v>0.71923570545406024</v>
      </c>
      <c r="AH13" s="89">
        <f t="shared" si="0"/>
        <v>27.826666666666668</v>
      </c>
      <c r="AI13" s="8">
        <f>STDEV(E13:E15)</f>
        <v>0.65424256459919627</v>
      </c>
      <c r="AJ13" s="89">
        <f>AVERAGE(H13:H15)</f>
        <v>22.913333333333338</v>
      </c>
      <c r="AK13" s="8">
        <f>STDEV(H13:H15)</f>
        <v>0.62692370615038417</v>
      </c>
      <c r="AL13" s="89">
        <f>AVERAGE(K13:K15)</f>
        <v>25.659999999999997</v>
      </c>
      <c r="AM13" s="6">
        <f>STDEV(K13:K15)</f>
        <v>0.3553871128783373</v>
      </c>
      <c r="AN13" s="10">
        <f>AVERAGE(N13:N15)</f>
        <v>26.186666666666667</v>
      </c>
      <c r="AO13" s="10">
        <f>STDEV(N13:N15)</f>
        <v>0.50639246966491647</v>
      </c>
      <c r="AP13" s="12">
        <f>AVERAGE(Q13:Q15)</f>
        <v>25.096666666666664</v>
      </c>
      <c r="AQ13" s="12">
        <f>STDEV(Q13:Q15)</f>
        <v>0.69787773523256347</v>
      </c>
      <c r="AR13" s="13">
        <f>AVERAGE(T13:T15)</f>
        <v>30.02333333333333</v>
      </c>
      <c r="AS13" s="13">
        <f>STDEV(T13:T15)</f>
        <v>1.1447852782654622</v>
      </c>
      <c r="AT13" s="11">
        <f>AVERAGE(W13:W15)</f>
        <v>32.57</v>
      </c>
      <c r="AU13" s="11">
        <f>STDEV(W13:W15)</f>
        <v>0.5311308689955776</v>
      </c>
      <c r="AV13" s="14">
        <f>AVERAGE(Z13:Z15)</f>
        <v>23.849999999999998</v>
      </c>
      <c r="AW13" s="14">
        <f>STDEV(Z13:Z15)</f>
        <v>0.35085609585697636</v>
      </c>
      <c r="AX13" s="15">
        <f>AVERAGE(AC13:AC15)</f>
        <v>28.806666666666668</v>
      </c>
      <c r="AY13" s="15">
        <f>STDEV(AC13:AC15)</f>
        <v>0.94235520550020424</v>
      </c>
    </row>
    <row r="14" spans="1:51" x14ac:dyDescent="0.25">
      <c r="A14" s="1" t="s">
        <v>16</v>
      </c>
      <c r="B14" s="84">
        <v>22.73</v>
      </c>
      <c r="C14">
        <v>86.45</v>
      </c>
      <c r="D14" s="1"/>
      <c r="E14" s="84">
        <v>28.05</v>
      </c>
      <c r="F14">
        <v>90.19</v>
      </c>
      <c r="H14" s="84">
        <v>22.97</v>
      </c>
      <c r="I14">
        <v>73.400000000000006</v>
      </c>
      <c r="J14" s="1"/>
      <c r="K14" s="84">
        <v>25.88</v>
      </c>
      <c r="L14">
        <v>87.58</v>
      </c>
      <c r="M14" s="1"/>
      <c r="N14" s="2">
        <v>26.77</v>
      </c>
      <c r="O14">
        <v>87.98</v>
      </c>
      <c r="P14" s="1"/>
      <c r="Q14" s="2">
        <v>25.9</v>
      </c>
      <c r="R14">
        <v>86.41</v>
      </c>
      <c r="T14" s="2">
        <v>30.81</v>
      </c>
      <c r="U14">
        <v>90.06</v>
      </c>
      <c r="W14" s="2">
        <v>33.119999999999997</v>
      </c>
      <c r="X14">
        <v>82.77</v>
      </c>
      <c r="Z14" s="2">
        <v>24.24</v>
      </c>
      <c r="AA14">
        <v>77.88</v>
      </c>
      <c r="AC14" s="2">
        <v>29.11</v>
      </c>
      <c r="AD14">
        <v>83.3</v>
      </c>
      <c r="AE14">
        <v>87.34</v>
      </c>
      <c r="AF14" s="102"/>
      <c r="AH14" s="90"/>
      <c r="AJ14" s="90"/>
      <c r="AL14" s="90"/>
      <c r="AM14" s="1"/>
      <c r="AN14" s="10"/>
      <c r="AO14" s="10"/>
      <c r="AP14" s="12"/>
      <c r="AQ14" s="12"/>
      <c r="AR14" s="13"/>
      <c r="AS14" s="13"/>
      <c r="AT14" s="11"/>
      <c r="AU14" s="11"/>
      <c r="AV14" s="14"/>
      <c r="AW14" s="14"/>
      <c r="AX14" s="15"/>
      <c r="AY14" s="15"/>
    </row>
    <row r="15" spans="1:51" x14ac:dyDescent="0.25">
      <c r="A15" s="1" t="s">
        <v>17</v>
      </c>
      <c r="B15" s="85">
        <v>22.15</v>
      </c>
      <c r="C15" s="5">
        <v>86.55</v>
      </c>
      <c r="D15" s="3"/>
      <c r="E15" s="85">
        <v>28.34</v>
      </c>
      <c r="F15" s="5">
        <v>90.22</v>
      </c>
      <c r="G15" s="5"/>
      <c r="H15" s="85">
        <v>23.51</v>
      </c>
      <c r="I15" s="5">
        <v>91.89</v>
      </c>
      <c r="J15" s="3"/>
      <c r="K15" s="85">
        <v>25.85</v>
      </c>
      <c r="L15" s="5">
        <v>87.52</v>
      </c>
      <c r="M15" s="3"/>
      <c r="N15" s="4">
        <v>25.93</v>
      </c>
      <c r="O15" s="5">
        <v>87.86</v>
      </c>
      <c r="P15" s="3"/>
      <c r="Q15" s="4">
        <v>24.64</v>
      </c>
      <c r="R15" s="5">
        <v>86.38</v>
      </c>
      <c r="S15" s="3"/>
      <c r="T15" s="4">
        <v>30.55</v>
      </c>
      <c r="U15" s="5">
        <v>90.03</v>
      </c>
      <c r="V15" s="3"/>
      <c r="W15" s="4">
        <v>32.53</v>
      </c>
      <c r="X15" s="5">
        <v>83.54</v>
      </c>
      <c r="Y15" s="3"/>
      <c r="Z15" s="4">
        <v>23.75</v>
      </c>
      <c r="AA15" s="5">
        <v>91.39</v>
      </c>
      <c r="AB15" s="3"/>
      <c r="AC15" s="4">
        <v>29.56</v>
      </c>
      <c r="AD15" s="5">
        <v>83.2</v>
      </c>
      <c r="AE15" s="5">
        <v>87.18</v>
      </c>
      <c r="AF15" s="103"/>
      <c r="AG15" s="5"/>
      <c r="AH15" s="91"/>
      <c r="AI15" s="5"/>
      <c r="AJ15" s="91"/>
      <c r="AK15" s="5"/>
      <c r="AL15" s="91"/>
      <c r="AM15" s="3"/>
      <c r="AN15" s="10"/>
      <c r="AO15" s="10"/>
      <c r="AP15" s="12"/>
      <c r="AQ15" s="12"/>
      <c r="AR15" s="13"/>
      <c r="AS15" s="13"/>
      <c r="AT15" s="11"/>
      <c r="AU15" s="11"/>
      <c r="AV15" s="14"/>
      <c r="AW15" s="14"/>
      <c r="AX15" s="15"/>
      <c r="AY15" s="15"/>
    </row>
    <row r="16" spans="1:51" x14ac:dyDescent="0.25">
      <c r="A16" s="1"/>
      <c r="D16" s="1"/>
      <c r="G16" s="1"/>
      <c r="J16" s="1"/>
      <c r="M16" s="1"/>
      <c r="N16" s="2"/>
      <c r="P16" s="1"/>
      <c r="Q16" s="2"/>
      <c r="S16" s="1"/>
      <c r="V16" s="1"/>
      <c r="W16" s="2"/>
      <c r="Y16" s="1"/>
      <c r="Z16" s="2"/>
      <c r="AB16" s="1"/>
      <c r="AF16" s="99"/>
      <c r="AH16" s="2"/>
      <c r="AJ16" s="2"/>
      <c r="AL16" s="2"/>
      <c r="AN16" s="16"/>
      <c r="AO16" s="17"/>
      <c r="AP16" s="18"/>
      <c r="AQ16" s="18"/>
      <c r="AR16" s="19"/>
      <c r="AS16" s="19"/>
      <c r="AT16" s="20"/>
      <c r="AU16" s="20"/>
      <c r="AV16" s="21"/>
      <c r="AW16" s="21"/>
      <c r="AX16" s="22"/>
      <c r="AY16" s="22"/>
    </row>
    <row r="17" spans="1:53" x14ac:dyDescent="0.25">
      <c r="A17" s="6" t="s">
        <v>18</v>
      </c>
      <c r="B17" s="83">
        <v>21.24</v>
      </c>
      <c r="C17" s="8">
        <v>86.62</v>
      </c>
      <c r="D17" s="6"/>
      <c r="E17" s="83">
        <v>27.66</v>
      </c>
      <c r="F17" s="8">
        <v>90.29</v>
      </c>
      <c r="G17" s="8"/>
      <c r="H17" s="83">
        <v>22.79</v>
      </c>
      <c r="I17" s="8">
        <v>91.9</v>
      </c>
      <c r="J17" s="6"/>
      <c r="K17" s="83">
        <v>25.16</v>
      </c>
      <c r="L17" s="8">
        <v>87.6</v>
      </c>
      <c r="M17" s="6"/>
      <c r="N17" s="7">
        <v>25.06</v>
      </c>
      <c r="O17" s="8">
        <v>87.97</v>
      </c>
      <c r="P17" s="6"/>
      <c r="Q17" s="7">
        <v>24.8</v>
      </c>
      <c r="R17" s="8">
        <v>86.68</v>
      </c>
      <c r="S17" s="6"/>
      <c r="T17" s="8">
        <v>33.43</v>
      </c>
      <c r="U17" s="8">
        <v>90.35</v>
      </c>
      <c r="V17" s="6"/>
      <c r="W17" s="7">
        <v>32.79</v>
      </c>
      <c r="X17" s="8"/>
      <c r="Y17" s="6">
        <v>85.96</v>
      </c>
      <c r="Z17" s="7">
        <v>25.18</v>
      </c>
      <c r="AA17" s="8">
        <v>77.87</v>
      </c>
      <c r="AB17" s="6">
        <v>82.61</v>
      </c>
      <c r="AC17" s="8">
        <v>30.09</v>
      </c>
      <c r="AD17" s="8">
        <v>83.74</v>
      </c>
      <c r="AE17" s="8">
        <v>87.71</v>
      </c>
      <c r="AF17" s="101">
        <f>AVERAGE(B17:B19)</f>
        <v>21.8</v>
      </c>
      <c r="AG17" s="8">
        <f>STDEV(B17:B19)</f>
        <v>0.48867166891482561</v>
      </c>
      <c r="AH17" s="89">
        <f t="shared" si="0"/>
        <v>27.51</v>
      </c>
      <c r="AI17" s="8">
        <f>STDEV(E17:E19)</f>
        <v>0.67756918465939786</v>
      </c>
      <c r="AJ17" s="89">
        <f>AVERAGE(H17:H19)</f>
        <v>23.033333333333331</v>
      </c>
      <c r="AK17" s="8">
        <f>STDEV(H17:H19)</f>
        <v>0.21361959960016269</v>
      </c>
      <c r="AL17" s="89">
        <f>AVERAGE(K17:K19)</f>
        <v>25.486666666666668</v>
      </c>
      <c r="AM17" s="6">
        <f>STDEV(K17:K19)</f>
        <v>0.67240860593342711</v>
      </c>
      <c r="AN17" s="10">
        <f>AVERAGE(N17:N19)</f>
        <v>24.773333333333337</v>
      </c>
      <c r="AO17" s="10">
        <f>STDEV(N17:N19)</f>
        <v>0.35949038002891348</v>
      </c>
      <c r="AP17" s="12">
        <f>AVERAGE(Q17:Q19)</f>
        <v>24.466666666666669</v>
      </c>
      <c r="AQ17" s="12">
        <f>STDEV(Q17:Q19)</f>
        <v>0.59475485145842477</v>
      </c>
      <c r="AR17" s="13">
        <f>AVERAGE(T17:T19)</f>
        <v>32.39</v>
      </c>
      <c r="AS17" s="13">
        <f>STDEV(T17:T19)</f>
        <v>1.5733086156250464</v>
      </c>
      <c r="AT17" s="11">
        <f>AVERAGE(W17:W19)</f>
        <v>31.849999999999998</v>
      </c>
      <c r="AU17" s="11">
        <f>STDEV(W17:W19)</f>
        <v>0.95535333777613407</v>
      </c>
      <c r="AV17" s="14">
        <f>AVERAGE(Z17:Z19)</f>
        <v>24.446666666666669</v>
      </c>
      <c r="AW17" s="14">
        <f>STDEV(Z17:Z19)</f>
        <v>0.98276819918703839</v>
      </c>
      <c r="AX17" s="15">
        <f>AVERAGE(AC17:AC19)</f>
        <v>29.543333333333333</v>
      </c>
      <c r="AY17" s="15">
        <f>STDEV(AC17:AC19)</f>
        <v>0.90389896190521912</v>
      </c>
    </row>
    <row r="18" spans="1:53" x14ac:dyDescent="0.25">
      <c r="A18" s="1" t="s">
        <v>19</v>
      </c>
      <c r="B18" s="84">
        <v>22.02</v>
      </c>
      <c r="C18">
        <v>86.67</v>
      </c>
      <c r="D18" s="1"/>
      <c r="E18" s="84">
        <v>26.77</v>
      </c>
      <c r="F18">
        <v>90.31</v>
      </c>
      <c r="H18" s="84">
        <v>23.12</v>
      </c>
      <c r="I18">
        <v>91.98</v>
      </c>
      <c r="J18" s="1"/>
      <c r="K18" s="84">
        <v>25.04</v>
      </c>
      <c r="L18">
        <v>87.67</v>
      </c>
      <c r="M18" s="1"/>
      <c r="N18" s="2">
        <v>24.89</v>
      </c>
      <c r="O18">
        <v>82.69</v>
      </c>
      <c r="P18" s="1">
        <v>87.91</v>
      </c>
      <c r="Q18" s="2">
        <v>24.82</v>
      </c>
      <c r="R18">
        <v>86.69</v>
      </c>
      <c r="S18" s="1"/>
      <c r="T18">
        <v>33.159999999999997</v>
      </c>
      <c r="U18">
        <v>90.26</v>
      </c>
      <c r="V18" s="1"/>
      <c r="W18" s="2">
        <v>31.88</v>
      </c>
      <c r="X18">
        <v>81.47</v>
      </c>
      <c r="Y18" s="1">
        <v>86.74</v>
      </c>
      <c r="Z18" s="2">
        <v>24.83</v>
      </c>
      <c r="AA18">
        <v>78.069999999999993</v>
      </c>
      <c r="AB18" s="1">
        <v>82.71</v>
      </c>
      <c r="AC18">
        <v>30.04</v>
      </c>
      <c r="AD18">
        <v>83.79</v>
      </c>
      <c r="AE18">
        <v>87.78</v>
      </c>
      <c r="AF18" s="102"/>
      <c r="AH18" s="90"/>
      <c r="AJ18" s="90"/>
      <c r="AL18" s="90"/>
      <c r="AM18" s="1"/>
      <c r="AN18" s="10"/>
      <c r="AO18" s="10"/>
      <c r="AP18" s="12"/>
      <c r="AQ18" s="12"/>
      <c r="AR18" s="13"/>
      <c r="AS18" s="13"/>
      <c r="AT18" s="11"/>
      <c r="AU18" s="11"/>
      <c r="AV18" s="14"/>
      <c r="AW18" s="14"/>
      <c r="AX18" s="15"/>
      <c r="AY18" s="15"/>
    </row>
    <row r="19" spans="1:53" x14ac:dyDescent="0.25">
      <c r="A19" s="3" t="s">
        <v>20</v>
      </c>
      <c r="B19" s="85">
        <v>22.14</v>
      </c>
      <c r="C19" s="5">
        <v>86.71</v>
      </c>
      <c r="D19" s="3"/>
      <c r="E19" s="85">
        <v>28.1</v>
      </c>
      <c r="F19" s="5">
        <v>90.38</v>
      </c>
      <c r="G19" s="5"/>
      <c r="H19" s="85">
        <v>23.19</v>
      </c>
      <c r="I19" s="5">
        <v>92.06</v>
      </c>
      <c r="J19" s="3"/>
      <c r="K19" s="85">
        <v>26.26</v>
      </c>
      <c r="L19" s="5">
        <v>87.67</v>
      </c>
      <c r="M19" s="3"/>
      <c r="N19" s="4">
        <v>24.37</v>
      </c>
      <c r="O19" s="5">
        <v>82.64</v>
      </c>
      <c r="P19" s="3">
        <v>87.93</v>
      </c>
      <c r="Q19" s="4">
        <v>23.78</v>
      </c>
      <c r="R19" s="5">
        <v>86.75</v>
      </c>
      <c r="S19" s="3"/>
      <c r="T19" s="5">
        <v>30.58</v>
      </c>
      <c r="U19" s="5">
        <v>90.31</v>
      </c>
      <c r="V19" s="3"/>
      <c r="W19" s="4">
        <v>30.88</v>
      </c>
      <c r="X19" s="5">
        <v>82</v>
      </c>
      <c r="Y19" s="3"/>
      <c r="Z19" s="4">
        <v>23.33</v>
      </c>
      <c r="AA19" s="5">
        <v>78.67</v>
      </c>
      <c r="AB19" s="3">
        <v>82.09</v>
      </c>
      <c r="AC19" s="5">
        <v>28.5</v>
      </c>
      <c r="AD19" s="5">
        <v>83.74</v>
      </c>
      <c r="AE19" s="5">
        <v>87.77</v>
      </c>
      <c r="AF19" s="103"/>
      <c r="AG19" s="5"/>
      <c r="AH19" s="91"/>
      <c r="AI19" s="5"/>
      <c r="AJ19" s="91"/>
      <c r="AK19" s="5"/>
      <c r="AL19" s="91"/>
      <c r="AM19" s="3"/>
      <c r="AN19" s="10"/>
      <c r="AO19" s="10"/>
      <c r="AP19" s="12"/>
      <c r="AQ19" s="12"/>
      <c r="AR19" s="13"/>
      <c r="AS19" s="13"/>
      <c r="AT19" s="11"/>
      <c r="AU19" s="11"/>
      <c r="AV19" s="14"/>
      <c r="AW19" s="14"/>
      <c r="AX19" s="15"/>
      <c r="AY19" s="15"/>
    </row>
    <row r="20" spans="1:53" x14ac:dyDescent="0.25">
      <c r="A20" s="1"/>
      <c r="B20" s="2"/>
      <c r="D20" s="1"/>
      <c r="E20" s="2"/>
      <c r="G20" s="1"/>
      <c r="H20" s="2"/>
      <c r="J20" s="1"/>
      <c r="K20" s="2"/>
      <c r="M20" s="1"/>
      <c r="N20" s="2"/>
      <c r="P20" s="1"/>
      <c r="S20" s="1"/>
      <c r="V20" s="1"/>
      <c r="W20" s="2"/>
      <c r="Y20" s="1"/>
      <c r="Z20" s="2"/>
      <c r="AB20" s="1"/>
      <c r="AF20" s="99"/>
      <c r="AH20" s="2"/>
      <c r="AJ20" s="2"/>
      <c r="AL20" s="2"/>
      <c r="AN20" s="105"/>
      <c r="AO20" s="106"/>
      <c r="AP20" s="107"/>
      <c r="AQ20" s="107"/>
      <c r="AR20" s="108"/>
      <c r="AS20" s="108"/>
      <c r="AT20" s="109"/>
      <c r="AU20" s="109"/>
      <c r="AV20" s="110"/>
      <c r="AW20" s="110"/>
      <c r="AX20" s="111"/>
      <c r="AY20" s="111"/>
    </row>
    <row r="21" spans="1:53" s="117" customFormat="1" x14ac:dyDescent="0.25">
      <c r="A21" s="115"/>
      <c r="B21" s="116"/>
      <c r="D21" s="115"/>
      <c r="E21" s="116"/>
      <c r="G21" s="115"/>
      <c r="H21" s="116"/>
      <c r="J21" s="115"/>
      <c r="K21" s="116"/>
      <c r="M21" s="115"/>
      <c r="N21" s="116"/>
      <c r="P21" s="115"/>
      <c r="S21" s="115"/>
      <c r="V21" s="115"/>
      <c r="W21" s="116"/>
      <c r="Y21" s="115"/>
      <c r="Z21" s="116"/>
      <c r="AB21" s="115"/>
      <c r="AF21" s="118"/>
      <c r="AH21" s="116"/>
      <c r="AJ21" s="116"/>
      <c r="AL21" s="116"/>
      <c r="AN21" s="116"/>
    </row>
    <row r="23" spans="1:53" x14ac:dyDescent="0.25">
      <c r="A23" s="23"/>
      <c r="D23" s="23" t="s">
        <v>55</v>
      </c>
      <c r="F23" s="23" t="s">
        <v>56</v>
      </c>
      <c r="G23" s="23"/>
      <c r="H23" s="23" t="s">
        <v>57</v>
      </c>
      <c r="I23" s="23"/>
      <c r="J23" s="23" t="s">
        <v>59</v>
      </c>
      <c r="K23" s="23"/>
      <c r="L23" s="10" t="s">
        <v>50</v>
      </c>
      <c r="M23" s="10"/>
      <c r="N23" s="12" t="s">
        <v>4</v>
      </c>
      <c r="O23" s="12"/>
      <c r="P23" s="13" t="s">
        <v>5</v>
      </c>
      <c r="Q23" s="13"/>
      <c r="R23" s="11" t="s">
        <v>22</v>
      </c>
      <c r="S23" s="11"/>
      <c r="T23" s="14" t="s">
        <v>7</v>
      </c>
      <c r="U23" s="14"/>
      <c r="V23" s="15" t="s">
        <v>8</v>
      </c>
      <c r="W23" s="15"/>
    </row>
    <row r="24" spans="1:53" ht="15.75" thickBot="1" x14ac:dyDescent="0.3">
      <c r="A24" s="23"/>
      <c r="B24" s="123" t="s">
        <v>37</v>
      </c>
      <c r="C24" s="23"/>
      <c r="D24" s="2" t="s">
        <v>23</v>
      </c>
      <c r="E24" t="s">
        <v>24</v>
      </c>
      <c r="F24" s="2" t="s">
        <v>23</v>
      </c>
      <c r="G24" t="s">
        <v>24</v>
      </c>
      <c r="H24" s="2" t="s">
        <v>23</v>
      </c>
      <c r="I24" t="s">
        <v>24</v>
      </c>
      <c r="J24" s="2" t="s">
        <v>23</v>
      </c>
      <c r="K24" t="s">
        <v>24</v>
      </c>
      <c r="L24" s="16" t="s">
        <v>23</v>
      </c>
      <c r="M24" s="17" t="s">
        <v>24</v>
      </c>
      <c r="N24" s="18" t="s">
        <v>23</v>
      </c>
      <c r="O24" s="18" t="s">
        <v>24</v>
      </c>
      <c r="P24" s="19" t="s">
        <v>23</v>
      </c>
      <c r="Q24" s="19" t="s">
        <v>24</v>
      </c>
      <c r="R24" s="20" t="s">
        <v>23</v>
      </c>
      <c r="S24" s="20" t="s">
        <v>24</v>
      </c>
      <c r="T24" s="21" t="s">
        <v>23</v>
      </c>
      <c r="U24" s="21" t="s">
        <v>24</v>
      </c>
      <c r="V24" s="22" t="s">
        <v>23</v>
      </c>
      <c r="W24" s="22" t="s">
        <v>24</v>
      </c>
    </row>
    <row r="25" spans="1:53" x14ac:dyDescent="0.25">
      <c r="A25" s="122"/>
      <c r="B25" s="125" t="s">
        <v>25</v>
      </c>
      <c r="C25" s="119" t="s">
        <v>26</v>
      </c>
      <c r="D25" s="77">
        <f>AF5</f>
        <v>21.336666666666662</v>
      </c>
      <c r="E25" s="78">
        <f>AG5</f>
        <v>0.55003030219555549</v>
      </c>
      <c r="F25" s="77">
        <f>AH5</f>
        <v>27.715000000000003</v>
      </c>
      <c r="G25" s="78">
        <f>AI5</f>
        <v>0.28991378028648457</v>
      </c>
      <c r="H25" s="77">
        <f>AJ5</f>
        <v>22.563333333333333</v>
      </c>
      <c r="I25" s="78">
        <f>AK5</f>
        <v>0.55500750745673078</v>
      </c>
      <c r="J25" s="77">
        <f>AL5</f>
        <v>24.463333333333335</v>
      </c>
      <c r="K25" s="78">
        <f>AM5</f>
        <v>0.20231987873991336</v>
      </c>
      <c r="L25" s="24">
        <f>AN5</f>
        <v>25.379999999999995</v>
      </c>
      <c r="M25" s="76">
        <f>AO5</f>
        <v>0.39051248379533215</v>
      </c>
      <c r="N25" s="27">
        <f>AP5</f>
        <v>24.28</v>
      </c>
      <c r="O25" s="28">
        <f>AQ5</f>
        <v>0.18357559750685798</v>
      </c>
      <c r="P25" s="27">
        <f>AR5</f>
        <v>29.553333333333331</v>
      </c>
      <c r="Q25" s="28">
        <f>AS5</f>
        <v>1.7270012545836024</v>
      </c>
      <c r="R25" s="27">
        <f>AT5</f>
        <v>31.946666666666669</v>
      </c>
      <c r="S25" s="28">
        <f>AU5</f>
        <v>0.69009661159386593</v>
      </c>
      <c r="T25" s="27">
        <f>AV5</f>
        <v>22.826666666666668</v>
      </c>
      <c r="U25" s="28">
        <f>AW5</f>
        <v>0.25696951829610626</v>
      </c>
      <c r="V25" s="27">
        <f>AX5</f>
        <v>28.706666666666667</v>
      </c>
      <c r="W25" s="28">
        <f>AY5</f>
        <v>0.89114158994703774</v>
      </c>
      <c r="AN25" s="52" t="s">
        <v>49</v>
      </c>
      <c r="AO25" s="61" t="s">
        <v>58</v>
      </c>
      <c r="AP25" s="61"/>
      <c r="AQ25" s="61"/>
      <c r="AR25" s="61"/>
    </row>
    <row r="26" spans="1:53" x14ac:dyDescent="0.25">
      <c r="A26" s="122"/>
      <c r="B26" s="125" t="s">
        <v>25</v>
      </c>
      <c r="C26" s="120" t="s">
        <v>27</v>
      </c>
      <c r="D26" s="79">
        <f>AF9</f>
        <v>21.836666666666662</v>
      </c>
      <c r="E26" s="80">
        <f>AG9</f>
        <v>0.33650160970392551</v>
      </c>
      <c r="F26" s="79">
        <f>AH9</f>
        <v>28.16</v>
      </c>
      <c r="G26" s="80">
        <f>AI9</f>
        <v>0.78172885324772223</v>
      </c>
      <c r="H26" s="79">
        <f>AJ9</f>
        <v>23.03</v>
      </c>
      <c r="I26" s="80">
        <f>AK9</f>
        <v>0.59430631832414582</v>
      </c>
      <c r="J26" s="79">
        <f>AL9</f>
        <v>25.646666666666665</v>
      </c>
      <c r="K26" s="80">
        <f>AM9</f>
        <v>0.72293383745217865</v>
      </c>
      <c r="L26" s="24">
        <f>AN9</f>
        <v>25.483333333333334</v>
      </c>
      <c r="M26" s="28">
        <f>AO9</f>
        <v>0.20207259421636983</v>
      </c>
      <c r="N26" s="27">
        <f>AP9</f>
        <v>24.693333333333332</v>
      </c>
      <c r="O26" s="28">
        <f>AQ9</f>
        <v>0.39272551907577091</v>
      </c>
      <c r="P26" s="27">
        <f>AR9</f>
        <v>29.336666666666662</v>
      </c>
      <c r="Q26" s="28">
        <f>AS9</f>
        <v>0.25540817005987321</v>
      </c>
      <c r="R26" s="27">
        <f>AT9</f>
        <v>32.54</v>
      </c>
      <c r="S26" s="28">
        <f>AU9</f>
        <v>0.14106735979665899</v>
      </c>
      <c r="T26" s="27">
        <f>AV9</f>
        <v>22.459999999999997</v>
      </c>
      <c r="U26" s="28">
        <f>AW9</f>
        <v>0.66902914734710972</v>
      </c>
      <c r="V26" s="27">
        <f>AX9</f>
        <v>28.24133333333333</v>
      </c>
      <c r="W26" s="28">
        <f>AY9</f>
        <v>0.13455606018806049</v>
      </c>
      <c r="AO26" s="69"/>
      <c r="AP26" s="70"/>
      <c r="AQ26" s="69"/>
      <c r="AR26" s="70"/>
      <c r="AS26" s="69"/>
      <c r="AT26" s="70"/>
      <c r="AU26" s="69"/>
      <c r="AV26" s="70"/>
      <c r="AW26" s="69"/>
      <c r="AX26" s="70"/>
    </row>
    <row r="27" spans="1:53" x14ac:dyDescent="0.25">
      <c r="A27" s="122"/>
      <c r="B27" s="125" t="s">
        <v>25</v>
      </c>
      <c r="C27" s="120" t="s">
        <v>28</v>
      </c>
      <c r="D27" s="79">
        <f>AF13</f>
        <v>22.060000000000002</v>
      </c>
      <c r="E27" s="80">
        <f>AG13</f>
        <v>0.71923570545406024</v>
      </c>
      <c r="F27" s="79">
        <f>AH13</f>
        <v>27.826666666666668</v>
      </c>
      <c r="G27" s="80">
        <f>AI13</f>
        <v>0.65424256459919627</v>
      </c>
      <c r="H27" s="79">
        <f>AJ13</f>
        <v>22.913333333333338</v>
      </c>
      <c r="I27" s="80">
        <f>AK13</f>
        <v>0.62692370615038417</v>
      </c>
      <c r="J27" s="79">
        <f>AL13</f>
        <v>25.659999999999997</v>
      </c>
      <c r="K27" s="80">
        <f>AM13</f>
        <v>0.3553871128783373</v>
      </c>
      <c r="L27" s="24">
        <f>AN13</f>
        <v>26.186666666666667</v>
      </c>
      <c r="M27" s="28">
        <f>AO13</f>
        <v>0.50639246966491647</v>
      </c>
      <c r="N27" s="27">
        <f>AP13</f>
        <v>25.096666666666664</v>
      </c>
      <c r="O27" s="28">
        <f>AQ13</f>
        <v>0.69787773523256347</v>
      </c>
      <c r="P27" s="27">
        <f>AR13</f>
        <v>30.02333333333333</v>
      </c>
      <c r="Q27" s="28">
        <f>AS13</f>
        <v>1.1447852782654622</v>
      </c>
      <c r="R27" s="27">
        <f>AT13</f>
        <v>32.57</v>
      </c>
      <c r="S27" s="28">
        <f>AU13</f>
        <v>0.5311308689955776</v>
      </c>
      <c r="T27" s="27">
        <f>AV13</f>
        <v>23.849999999999998</v>
      </c>
      <c r="U27" s="28">
        <f>AW13</f>
        <v>0.35085609585697636</v>
      </c>
      <c r="V27" s="27">
        <f>AX13</f>
        <v>28.806666666666668</v>
      </c>
      <c r="W27" s="28">
        <f>AY13</f>
        <v>0.94235520550020424</v>
      </c>
      <c r="AO27" s="56"/>
      <c r="AP27" s="64"/>
      <c r="AQ27" s="56"/>
      <c r="AR27" s="64"/>
      <c r="AS27" s="56"/>
      <c r="AT27" s="64"/>
      <c r="AU27" s="56"/>
      <c r="AV27" s="64"/>
      <c r="AW27" s="56"/>
      <c r="AX27" s="64"/>
    </row>
    <row r="28" spans="1:53" ht="15.75" thickBot="1" x14ac:dyDescent="0.3">
      <c r="A28" s="122"/>
      <c r="B28" s="25" t="s">
        <v>25</v>
      </c>
      <c r="C28" s="121" t="s">
        <v>58</v>
      </c>
      <c r="D28" s="81">
        <f>AF17</f>
        <v>21.8</v>
      </c>
      <c r="E28" s="82">
        <f>AG17</f>
        <v>0.48867166891482561</v>
      </c>
      <c r="F28" s="81">
        <f>AH17</f>
        <v>27.51</v>
      </c>
      <c r="G28" s="82">
        <f>AI17</f>
        <v>0.67756918465939786</v>
      </c>
      <c r="H28" s="81">
        <f>AJ17</f>
        <v>23.033333333333331</v>
      </c>
      <c r="I28" s="82">
        <f>AK17</f>
        <v>0.21361959960016269</v>
      </c>
      <c r="J28" s="81">
        <f>AL17</f>
        <v>25.486666666666668</v>
      </c>
      <c r="K28" s="82">
        <f>AM17</f>
        <v>0.67240860593342711</v>
      </c>
      <c r="L28" s="32">
        <f>AN17</f>
        <v>24.773333333333337</v>
      </c>
      <c r="M28" s="30">
        <f>AO17</f>
        <v>0.35949038002891348</v>
      </c>
      <c r="N28" s="29">
        <f>AP17</f>
        <v>24.466666666666669</v>
      </c>
      <c r="O28" s="30">
        <f>AQ17</f>
        <v>0.59475485145842477</v>
      </c>
      <c r="P28" s="29">
        <f>AR17</f>
        <v>32.39</v>
      </c>
      <c r="Q28" s="30">
        <f>AS17</f>
        <v>1.5733086156250464</v>
      </c>
      <c r="R28" s="29">
        <f>AT17</f>
        <v>31.849999999999998</v>
      </c>
      <c r="S28" s="30">
        <f>AU17</f>
        <v>0.95535333777613407</v>
      </c>
      <c r="T28" s="29">
        <f>AV17</f>
        <v>24.446666666666669</v>
      </c>
      <c r="U28" s="30">
        <f>AW17</f>
        <v>0.98276819918703839</v>
      </c>
      <c r="V28" s="29">
        <f>AX17</f>
        <v>29.543333333333333</v>
      </c>
      <c r="W28" s="30">
        <f>AY17</f>
        <v>0.90389896190521912</v>
      </c>
      <c r="AO28" s="56"/>
      <c r="AP28" s="64"/>
      <c r="AQ28" s="56"/>
      <c r="AR28" s="64"/>
      <c r="AS28" s="56"/>
      <c r="AT28" s="64"/>
      <c r="AU28" s="56"/>
      <c r="AV28" s="64"/>
      <c r="AW28" s="56"/>
      <c r="AX28" s="64"/>
    </row>
    <row r="29" spans="1:53" x14ac:dyDescent="0.25">
      <c r="A29" s="122"/>
      <c r="AO29" s="56"/>
      <c r="AP29" s="64"/>
      <c r="AQ29" s="56"/>
      <c r="AR29" s="64"/>
      <c r="AS29" s="56"/>
      <c r="AT29" s="64"/>
      <c r="AU29" s="56"/>
      <c r="AV29" s="64"/>
      <c r="AW29" s="56"/>
      <c r="AX29" s="64"/>
      <c r="AZ29" s="23"/>
      <c r="BA29" s="23"/>
    </row>
    <row r="30" spans="1:53" x14ac:dyDescent="0.25">
      <c r="A30" s="122"/>
      <c r="AO30" s="56"/>
      <c r="AP30" s="64"/>
      <c r="AQ30" s="56"/>
      <c r="AR30" s="64"/>
      <c r="AS30" s="56"/>
      <c r="AT30" s="64"/>
      <c r="AU30" s="56"/>
      <c r="AV30" s="64"/>
      <c r="AW30" s="56"/>
      <c r="AX30" s="64"/>
    </row>
    <row r="31" spans="1:53" x14ac:dyDescent="0.25">
      <c r="A31" s="122"/>
      <c r="AO31" s="56">
        <f>2^(-F33)</f>
        <v>1</v>
      </c>
      <c r="AP31" s="64">
        <f>2^(G33)</f>
        <v>1</v>
      </c>
      <c r="AQ31" s="27">
        <f>2^(-J33)</f>
        <v>1</v>
      </c>
      <c r="AR31" s="57">
        <f>2^(K33)</f>
        <v>1</v>
      </c>
      <c r="AS31" s="56">
        <f>2^(-N33)</f>
        <v>1</v>
      </c>
      <c r="AT31" s="64">
        <f>2^(O33)</f>
        <v>1</v>
      </c>
      <c r="AU31" s="27">
        <f>2^(-R33)</f>
        <v>1</v>
      </c>
      <c r="AV31" s="57">
        <f>2^(S33)</f>
        <v>1</v>
      </c>
      <c r="AW31" s="56">
        <f>2^(-V33)</f>
        <v>1</v>
      </c>
      <c r="AX31" s="64">
        <f>2^(W33)</f>
        <v>1</v>
      </c>
    </row>
    <row r="32" spans="1:53" ht="15.75" thickBot="1" x14ac:dyDescent="0.3">
      <c r="A32" s="122"/>
      <c r="B32" s="123" t="s">
        <v>38</v>
      </c>
      <c r="C32" s="124"/>
      <c r="D32" s="37" t="s">
        <v>29</v>
      </c>
      <c r="E32" s="38" t="s">
        <v>24</v>
      </c>
      <c r="F32" s="38" t="s">
        <v>30</v>
      </c>
      <c r="G32" s="39" t="s">
        <v>24</v>
      </c>
      <c r="H32" s="40" t="s">
        <v>31</v>
      </c>
      <c r="I32" s="41" t="s">
        <v>24</v>
      </c>
      <c r="J32" s="41" t="s">
        <v>32</v>
      </c>
      <c r="K32" s="42" t="s">
        <v>24</v>
      </c>
      <c r="L32" s="43" t="s">
        <v>51</v>
      </c>
      <c r="M32" s="44" t="s">
        <v>24</v>
      </c>
      <c r="N32" s="44" t="s">
        <v>52</v>
      </c>
      <c r="O32" s="45" t="s">
        <v>24</v>
      </c>
      <c r="P32" s="46" t="s">
        <v>33</v>
      </c>
      <c r="Q32" s="47" t="s">
        <v>24</v>
      </c>
      <c r="R32" s="47" t="s">
        <v>34</v>
      </c>
      <c r="S32" s="48" t="s">
        <v>24</v>
      </c>
      <c r="T32" s="49" t="s">
        <v>35</v>
      </c>
      <c r="U32" s="50" t="s">
        <v>24</v>
      </c>
      <c r="V32" s="50" t="s">
        <v>36</v>
      </c>
      <c r="W32" s="51" t="s">
        <v>24</v>
      </c>
      <c r="AO32" s="56"/>
      <c r="AP32" s="64"/>
      <c r="AQ32" s="56"/>
      <c r="AR32" s="64"/>
      <c r="AS32" s="56"/>
      <c r="AT32" s="64"/>
      <c r="AU32" s="56"/>
      <c r="AV32" s="64"/>
      <c r="AW32" s="56"/>
      <c r="AX32" s="64"/>
    </row>
    <row r="33" spans="1:97" x14ac:dyDescent="0.25">
      <c r="A33" s="122"/>
      <c r="B33" s="125" t="s">
        <v>25</v>
      </c>
      <c r="C33" t="s">
        <v>26</v>
      </c>
      <c r="D33" s="26">
        <f>N25-L25</f>
        <v>-1.0999999999999943</v>
      </c>
      <c r="E33" s="62">
        <f>SQRT(Q25^2+O25^2)</f>
        <v>1.7367306450147464</v>
      </c>
      <c r="F33" s="63"/>
      <c r="G33" s="62"/>
      <c r="H33" s="63">
        <f>P25-L25</f>
        <v>4.1733333333333356</v>
      </c>
      <c r="I33" s="62">
        <f>SQRT(Q25^2+M25^2)</f>
        <v>1.7706025339791356</v>
      </c>
      <c r="J33" s="63"/>
      <c r="K33" s="62"/>
      <c r="L33" s="63">
        <f>R25-L25</f>
        <v>6.5666666666666735</v>
      </c>
      <c r="M33" s="62">
        <f>SQRT(S25^2+M25^2)</f>
        <v>0.79292706684368808</v>
      </c>
      <c r="N33" s="63"/>
      <c r="O33" s="62"/>
      <c r="P33" s="63">
        <f>T25-L25</f>
        <v>-2.5533333333333275</v>
      </c>
      <c r="Q33" s="62">
        <f>SQRT(U25^2+M25^2)</f>
        <v>0.46747548955355128</v>
      </c>
      <c r="R33" s="63"/>
      <c r="S33" s="62"/>
      <c r="T33" s="63">
        <f>V25-L25</f>
        <v>3.3266666666666715</v>
      </c>
      <c r="U33" s="62">
        <f>SQRT(W25^2+M25^2)</f>
        <v>0.97295083808655713</v>
      </c>
      <c r="V33" s="63"/>
      <c r="W33" s="55"/>
      <c r="AO33" s="27">
        <f>F33-F33</f>
        <v>0</v>
      </c>
      <c r="AP33" s="64">
        <f>SQRT(G33^2+G33^2)</f>
        <v>0</v>
      </c>
      <c r="AQ33" s="27">
        <f>J33-J33</f>
        <v>0</v>
      </c>
      <c r="AR33" s="64">
        <f>SQRT(K33^2+K33^2)</f>
        <v>0</v>
      </c>
      <c r="AS33" s="27">
        <f>N33-N33</f>
        <v>0</v>
      </c>
      <c r="AT33" s="64">
        <f>SQRT(O33^2+O33^2)</f>
        <v>0</v>
      </c>
      <c r="AU33" s="27">
        <f>R33-R33</f>
        <v>0</v>
      </c>
      <c r="AV33" s="64">
        <f>SQRT(S33^2+S33^2)</f>
        <v>0</v>
      </c>
      <c r="AW33" s="27">
        <f>V33-V33</f>
        <v>0</v>
      </c>
      <c r="AX33" s="64">
        <f>SQRT(W33^2+W33^2)</f>
        <v>0</v>
      </c>
    </row>
    <row r="34" spans="1:97" ht="15.75" thickBot="1" x14ac:dyDescent="0.3">
      <c r="A34" s="122"/>
      <c r="B34" s="125" t="s">
        <v>25</v>
      </c>
      <c r="C34" t="s">
        <v>27</v>
      </c>
      <c r="D34" s="27">
        <f>N26-L26</f>
        <v>-0.7900000000000027</v>
      </c>
      <c r="E34" s="36">
        <f>SQRT(O26^2+M26^2)</f>
        <v>0.44166352200138442</v>
      </c>
      <c r="F34" s="24"/>
      <c r="G34" s="35"/>
      <c r="H34" s="34">
        <f>P26-L26</f>
        <v>3.8533333333333282</v>
      </c>
      <c r="I34" s="36">
        <f>SQRT(Q26^2+M26^2)</f>
        <v>0.32567877834864645</v>
      </c>
      <c r="J34" s="24"/>
      <c r="K34" s="35"/>
      <c r="L34" s="34">
        <f>R26-$L26</f>
        <v>7.0566666666666649</v>
      </c>
      <c r="M34" s="36">
        <f>SQRT(S26^2+$M26^2)</f>
        <v>0.24644133852366107</v>
      </c>
      <c r="N34" s="24"/>
      <c r="O34" s="35"/>
      <c r="P34" s="34">
        <f>T26-$L26</f>
        <v>-3.023333333333337</v>
      </c>
      <c r="Q34" s="36">
        <f>SQRT(U26^2+$M26^2)</f>
        <v>0.69888005647130491</v>
      </c>
      <c r="R34" s="24"/>
      <c r="S34" s="35"/>
      <c r="T34" s="34">
        <f>V26-$L26</f>
        <v>2.7579999999999956</v>
      </c>
      <c r="U34" s="36">
        <f>SQRT(W26^2+$M26^2)</f>
        <v>0.24277287053265781</v>
      </c>
      <c r="V34" s="24"/>
      <c r="W34" s="64"/>
      <c r="AO34" s="71">
        <f>2^(-AO33)</f>
        <v>1</v>
      </c>
      <c r="AP34" s="72">
        <f>2^(-AP33)</f>
        <v>1</v>
      </c>
      <c r="AQ34" s="71">
        <f>2^(-AQ33)</f>
        <v>1</v>
      </c>
      <c r="AR34" s="72">
        <f>2^(-AR33)</f>
        <v>1</v>
      </c>
      <c r="AS34" s="71">
        <f t="shared" ref="AS34:AX34" si="1">2^(-AS33)</f>
        <v>1</v>
      </c>
      <c r="AT34" s="72">
        <f t="shared" si="1"/>
        <v>1</v>
      </c>
      <c r="AU34" s="71">
        <f t="shared" si="1"/>
        <v>1</v>
      </c>
      <c r="AV34" s="72">
        <f t="shared" si="1"/>
        <v>1</v>
      </c>
      <c r="AW34" s="71">
        <f t="shared" si="1"/>
        <v>1</v>
      </c>
      <c r="AX34" s="72">
        <f t="shared" si="1"/>
        <v>1</v>
      </c>
      <c r="BK34" s="23"/>
      <c r="BM34" s="24"/>
      <c r="BN34" s="24"/>
      <c r="BO34" s="24"/>
      <c r="BP34" s="24"/>
      <c r="BQ34" s="24"/>
      <c r="BR34" s="24"/>
      <c r="BS34" s="24"/>
      <c r="BT34" s="24"/>
      <c r="BU34" s="24"/>
      <c r="BV34" s="24"/>
      <c r="BW34" s="24"/>
      <c r="BX34" s="24"/>
    </row>
    <row r="35" spans="1:97" x14ac:dyDescent="0.25">
      <c r="A35" s="122"/>
      <c r="B35" s="125" t="s">
        <v>25</v>
      </c>
      <c r="C35" t="s">
        <v>28</v>
      </c>
      <c r="D35" s="27">
        <f>N27-L27</f>
        <v>-1.0900000000000034</v>
      </c>
      <c r="E35" s="36">
        <f>SQRT(O27^2+M27^2)</f>
        <v>0.86224513142531878</v>
      </c>
      <c r="F35" s="24"/>
      <c r="G35" s="35"/>
      <c r="H35" s="34">
        <f>P27-L27</f>
        <v>3.8366666666666625</v>
      </c>
      <c r="I35" s="36">
        <f>SQRT(Q27^2+M27^2)</f>
        <v>1.2517853916173749</v>
      </c>
      <c r="J35" s="24"/>
      <c r="K35" s="35"/>
      <c r="L35" s="34">
        <f>R27-$L27</f>
        <v>6.3833333333333329</v>
      </c>
      <c r="M35" s="36">
        <f>SQRT(S27^2+$M27^2)</f>
        <v>0.7338483040338315</v>
      </c>
      <c r="N35" s="24"/>
      <c r="O35" s="35"/>
      <c r="P35" s="34">
        <f>T27-$L27</f>
        <v>-2.3366666666666696</v>
      </c>
      <c r="Q35" s="36">
        <f>SQRT(U27^2+$M27^2)</f>
        <v>0.61606276736492782</v>
      </c>
      <c r="R35" s="24"/>
      <c r="S35" s="35"/>
      <c r="T35" s="34">
        <f>V27-$L27</f>
        <v>2.620000000000001</v>
      </c>
      <c r="U35" s="36">
        <f>SQRT(W27^2+$M27^2)</f>
        <v>1.0697974886242094</v>
      </c>
      <c r="V35" s="24"/>
      <c r="W35" s="64"/>
      <c r="CG35" s="23"/>
      <c r="CH35" s="24"/>
      <c r="CI35" s="23"/>
      <c r="CJ35" s="24"/>
      <c r="CK35" s="23"/>
      <c r="CL35" s="24"/>
      <c r="CM35" s="23"/>
      <c r="CN35" s="24"/>
      <c r="CO35" s="23"/>
      <c r="CP35" s="24"/>
      <c r="CQ35" s="23"/>
      <c r="CR35" s="24"/>
      <c r="CS35" s="23"/>
    </row>
    <row r="36" spans="1:97" ht="15.75" thickBot="1" x14ac:dyDescent="0.3">
      <c r="A36" s="122"/>
      <c r="B36" s="25" t="s">
        <v>25</v>
      </c>
      <c r="C36" s="73" t="s">
        <v>58</v>
      </c>
      <c r="D36" s="29"/>
      <c r="E36" s="65"/>
      <c r="F36" s="32">
        <f>N28-L28</f>
        <v>-0.30666666666666842</v>
      </c>
      <c r="G36" s="66">
        <f>SQRT(O28^2+M28^2)</f>
        <v>0.69495803230602748</v>
      </c>
      <c r="H36" s="67"/>
      <c r="I36" s="65"/>
      <c r="J36" s="32">
        <f>P28-L28</f>
        <v>7.6166666666666636</v>
      </c>
      <c r="K36" s="66">
        <f>SQRT(Q28^2+M28^2)</f>
        <v>1.6138566644325427</v>
      </c>
      <c r="L36" s="67"/>
      <c r="M36" s="65"/>
      <c r="N36" s="32">
        <f>R28-$L28</f>
        <v>7.0766666666666609</v>
      </c>
      <c r="O36" s="66">
        <f>SQRT(S28^2+$M28^2)</f>
        <v>1.0207513572527507</v>
      </c>
      <c r="P36" s="67"/>
      <c r="Q36" s="65"/>
      <c r="R36" s="32">
        <f>T28-$L28</f>
        <v>-0.32666666666666799</v>
      </c>
      <c r="S36" s="66">
        <f>SQRT(U28^2+$M28^2)</f>
        <v>1.0464543309034879</v>
      </c>
      <c r="T36" s="67"/>
      <c r="U36" s="65"/>
      <c r="V36" s="32">
        <f>V28-$L28</f>
        <v>4.769999999999996</v>
      </c>
      <c r="W36" s="68">
        <f>SQRT(W28^2+$M28^2)</f>
        <v>0.97276238962383066</v>
      </c>
      <c r="CG36" s="23"/>
      <c r="CH36" s="24"/>
      <c r="CI36" s="23"/>
      <c r="CJ36" s="24"/>
      <c r="CK36" s="23"/>
      <c r="CL36" s="24"/>
      <c r="CM36" s="23"/>
      <c r="CN36" s="24"/>
      <c r="CO36" s="23"/>
      <c r="CP36" s="24"/>
      <c r="CQ36" s="23"/>
      <c r="CR36" s="24"/>
      <c r="CS36" s="23"/>
    </row>
    <row r="37" spans="1:97" x14ac:dyDescent="0.25">
      <c r="A37" s="122"/>
      <c r="CG37" s="23"/>
      <c r="CH37" s="24"/>
      <c r="CI37" s="23"/>
      <c r="CJ37" s="24"/>
      <c r="CK37" s="23"/>
      <c r="CL37" s="24"/>
      <c r="CM37" s="23"/>
      <c r="CN37" s="24"/>
      <c r="CO37" s="23"/>
      <c r="CP37" s="24"/>
      <c r="CQ37" s="23"/>
      <c r="CR37" s="24"/>
      <c r="CS37" s="23"/>
    </row>
    <row r="38" spans="1:97" x14ac:dyDescent="0.25">
      <c r="A38" s="122"/>
      <c r="CG38" s="23"/>
      <c r="CH38" s="24"/>
      <c r="CI38" s="23"/>
      <c r="CJ38" s="24"/>
      <c r="CK38" s="23"/>
      <c r="CL38" s="24"/>
      <c r="CM38" s="23"/>
      <c r="CN38" s="24"/>
      <c r="CO38" s="23"/>
      <c r="CP38" s="24"/>
      <c r="CQ38" s="23"/>
      <c r="CR38" s="24"/>
      <c r="CS38" s="23"/>
    </row>
    <row r="39" spans="1:97" ht="15.75" thickBot="1" x14ac:dyDescent="0.3">
      <c r="A39" s="122"/>
      <c r="B39" s="123" t="s">
        <v>39</v>
      </c>
      <c r="C39" s="124"/>
      <c r="D39" s="12" t="s">
        <v>40</v>
      </c>
      <c r="E39" s="12" t="s">
        <v>24</v>
      </c>
      <c r="F39" s="13" t="s">
        <v>41</v>
      </c>
      <c r="G39" s="13" t="s">
        <v>24</v>
      </c>
      <c r="H39" s="11" t="s">
        <v>53</v>
      </c>
      <c r="I39" s="11" t="s">
        <v>24</v>
      </c>
      <c r="J39" s="14" t="s">
        <v>42</v>
      </c>
      <c r="K39" s="14" t="s">
        <v>24</v>
      </c>
      <c r="L39" s="15" t="s">
        <v>43</v>
      </c>
      <c r="M39" s="15" t="s">
        <v>24</v>
      </c>
      <c r="CG39" s="23"/>
      <c r="CH39" s="24"/>
      <c r="CI39" s="23"/>
      <c r="CJ39" s="24"/>
      <c r="CK39" s="23"/>
      <c r="CL39" s="24"/>
      <c r="CM39" s="23"/>
      <c r="CN39" s="24"/>
      <c r="CO39" s="23"/>
      <c r="CP39" s="24"/>
      <c r="CQ39" s="23"/>
      <c r="CR39" s="24"/>
      <c r="CS39" s="23"/>
    </row>
    <row r="40" spans="1:97" x14ac:dyDescent="0.25">
      <c r="A40" s="122"/>
      <c r="B40" s="125" t="s">
        <v>25</v>
      </c>
      <c r="C40" t="s">
        <v>26</v>
      </c>
      <c r="D40" s="26">
        <f>D33-$F$36</f>
        <v>-0.7933333333333259</v>
      </c>
      <c r="E40" s="62">
        <f>SQRT(E33^2+$G$36^2)</f>
        <v>1.8706148721743883</v>
      </c>
      <c r="F40" s="26">
        <f>H33-$J$36</f>
        <v>-3.443333333333328</v>
      </c>
      <c r="G40" s="62">
        <f>SQRT(I33^2+$K$36^2)</f>
        <v>2.3957392735159369</v>
      </c>
      <c r="H40" s="26">
        <f>L33-$N$36</f>
        <v>-0.50999999999998735</v>
      </c>
      <c r="I40" s="55">
        <f>SQRT(M33^2+$O$36^2)</f>
        <v>1.2925427136720347</v>
      </c>
      <c r="J40" s="31">
        <f>P33-$R$36</f>
        <v>-2.2266666666666595</v>
      </c>
      <c r="K40" s="55">
        <f>SQRT(Q33^2+$S$36^2)</f>
        <v>1.1461239025515517</v>
      </c>
      <c r="L40" s="31">
        <f>T33-$V$36</f>
        <v>-1.4433333333333245</v>
      </c>
      <c r="M40" s="55">
        <f>SQRT(U33^2+$W$36^2)</f>
        <v>1.3758270240113759</v>
      </c>
      <c r="CG40" s="23"/>
      <c r="CH40" s="24"/>
      <c r="CI40" s="23"/>
      <c r="CJ40" s="24"/>
      <c r="CK40" s="23"/>
      <c r="CL40" s="24"/>
      <c r="CM40" s="23"/>
      <c r="CN40" s="24"/>
      <c r="CO40" s="23"/>
      <c r="CP40" s="24"/>
      <c r="CQ40" s="23"/>
      <c r="CR40" s="24"/>
      <c r="CS40" s="23"/>
    </row>
    <row r="41" spans="1:97" x14ac:dyDescent="0.25">
      <c r="A41" s="122"/>
      <c r="B41" s="125" t="s">
        <v>25</v>
      </c>
      <c r="C41" t="s">
        <v>27</v>
      </c>
      <c r="D41" s="27">
        <f>D34-$F$36</f>
        <v>-0.48333333333333428</v>
      </c>
      <c r="E41" s="36">
        <f>SQRT(E34^2+$G$36^2)</f>
        <v>0.82342779485109252</v>
      </c>
      <c r="F41" s="27">
        <f>H34-$J$36</f>
        <v>-3.7633333333333354</v>
      </c>
      <c r="G41" s="36">
        <f>SQRT(I34^2+$K$36^2)</f>
        <v>1.6463899902513985</v>
      </c>
      <c r="H41" s="27">
        <f>L34-$N$36</f>
        <v>-1.9999999999996021E-2</v>
      </c>
      <c r="I41" s="57">
        <f>SQRT(M34^2+$O$36^2)</f>
        <v>1.0500793620801556</v>
      </c>
      <c r="J41" s="24">
        <f>P34-$R$36</f>
        <v>-2.696666666666669</v>
      </c>
      <c r="K41" s="57">
        <f>SQRT(Q34^2+$S$36^2)</f>
        <v>1.2583719640869313</v>
      </c>
      <c r="L41" s="24">
        <f>T34-$V$36</f>
        <v>-2.0120000000000005</v>
      </c>
      <c r="M41" s="57">
        <f>SQRT(U34^2+$W$36^2)</f>
        <v>1.0025992885162707</v>
      </c>
    </row>
    <row r="42" spans="1:97" x14ac:dyDescent="0.25">
      <c r="A42" s="122"/>
      <c r="B42" s="125" t="s">
        <v>25</v>
      </c>
      <c r="C42" t="s">
        <v>28</v>
      </c>
      <c r="D42" s="27">
        <f>D35-$F$36</f>
        <v>-0.78333333333333499</v>
      </c>
      <c r="E42" s="36">
        <f>SQRT(E35^2+$G$36^2)</f>
        <v>1.107444505757887</v>
      </c>
      <c r="F42" s="27">
        <f>H35-$J$36</f>
        <v>-3.7800000000000011</v>
      </c>
      <c r="G42" s="36">
        <f>SQRT(I35^2+$K$36^2)</f>
        <v>2.0424250292238386</v>
      </c>
      <c r="H42" s="27">
        <f>L35-$N$36</f>
        <v>-0.69333333333332803</v>
      </c>
      <c r="I42" s="57">
        <f>SQRT(M35^2+$O$36^2)</f>
        <v>1.2571661253257915</v>
      </c>
      <c r="J42" s="24">
        <f>P35-$R$36</f>
        <v>-2.0100000000000016</v>
      </c>
      <c r="K42" s="57">
        <f>SQRT(Q35^2+$S$36^2)</f>
        <v>1.2143310915891101</v>
      </c>
      <c r="L42" s="24">
        <f>T35-$V$36</f>
        <v>-2.149999999999995</v>
      </c>
      <c r="M42" s="57">
        <f>SQRT(U35^2+$W$36^2)</f>
        <v>1.4459368358726223</v>
      </c>
    </row>
    <row r="43" spans="1:97" ht="15.75" thickBot="1" x14ac:dyDescent="0.3">
      <c r="A43" s="122"/>
      <c r="B43" s="25" t="s">
        <v>25</v>
      </c>
      <c r="C43" s="73" t="s">
        <v>58</v>
      </c>
      <c r="D43" s="29">
        <f>F36-$F$36</f>
        <v>0</v>
      </c>
      <c r="E43" s="65">
        <f>SQRT(G36^2+$G$36^2)</f>
        <v>0.98281907456730366</v>
      </c>
      <c r="F43" s="29">
        <f>J36-$J$36</f>
        <v>0</v>
      </c>
      <c r="G43" s="65">
        <f>SQRT(K36^2+$K$36^2)</f>
        <v>2.2823379825667067</v>
      </c>
      <c r="H43" s="29">
        <f>N36-$N$36</f>
        <v>0</v>
      </c>
      <c r="I43" s="60">
        <f>SQRT(O36^2+$O$36^2)</f>
        <v>1.4435604132375843</v>
      </c>
      <c r="J43" s="32">
        <f>R36-$R$36</f>
        <v>0</v>
      </c>
      <c r="K43" s="60">
        <f>SQRT(S36^2+$S$36^2)</f>
        <v>1.4799099071677753</v>
      </c>
      <c r="L43" s="32">
        <f>V36-$V$36</f>
        <v>0</v>
      </c>
      <c r="M43" s="60">
        <f>SQRT(W36^2+$W$36^2)</f>
        <v>1.3756937643724823</v>
      </c>
    </row>
    <row r="46" spans="1:97" ht="15.75" thickBot="1" x14ac:dyDescent="0.3">
      <c r="B46" s="123" t="s">
        <v>44</v>
      </c>
      <c r="C46" s="73"/>
      <c r="D46" s="12" t="s">
        <v>45</v>
      </c>
      <c r="E46" s="12"/>
      <c r="F46" s="13" t="s">
        <v>46</v>
      </c>
      <c r="G46" s="13"/>
      <c r="H46" s="11" t="s">
        <v>54</v>
      </c>
      <c r="I46" s="11"/>
      <c r="J46" s="14" t="s">
        <v>47</v>
      </c>
      <c r="K46" s="14"/>
      <c r="L46" s="15" t="s">
        <v>48</v>
      </c>
      <c r="M46" s="15"/>
    </row>
    <row r="47" spans="1:97" x14ac:dyDescent="0.25">
      <c r="B47" s="125" t="s">
        <v>25</v>
      </c>
      <c r="C47" t="s">
        <v>26</v>
      </c>
      <c r="D47" s="26">
        <f>2^(-D40)</f>
        <v>1.7330740916849197</v>
      </c>
      <c r="E47" s="53">
        <f>2^(-E40)</f>
        <v>0.27345685400847086</v>
      </c>
      <c r="F47" s="54">
        <f>2^(-F40)</f>
        <v>10.877938982502762</v>
      </c>
      <c r="G47" s="53">
        <f>2^(-G40)</f>
        <v>0.19002494560263983</v>
      </c>
      <c r="H47" s="54">
        <f>2^(-H40)</f>
        <v>1.4240501955970593</v>
      </c>
      <c r="I47" s="53">
        <f>2^(-I40)</f>
        <v>0.40823089818301372</v>
      </c>
      <c r="J47" s="54">
        <f>2^(-J40)</f>
        <v>4.6805130128244326</v>
      </c>
      <c r="K47" s="53">
        <f>2^(-K40)</f>
        <v>0.45183755667789544</v>
      </c>
      <c r="L47" s="54">
        <f>2^(-L40)</f>
        <v>2.7194847456256843</v>
      </c>
      <c r="M47" s="55">
        <f>2^(-M40)</f>
        <v>0.38533175184621704</v>
      </c>
    </row>
    <row r="48" spans="1:97" x14ac:dyDescent="0.25">
      <c r="B48" s="125" t="s">
        <v>25</v>
      </c>
      <c r="C48" t="s">
        <v>27</v>
      </c>
      <c r="D48" s="56">
        <f>2^(-D41)</f>
        <v>1.3979699341790204</v>
      </c>
      <c r="E48" s="33">
        <f>2^(-E41)</f>
        <v>0.56509769323859882</v>
      </c>
      <c r="F48" s="23">
        <f>2^(-F41)</f>
        <v>13.579263540945984</v>
      </c>
      <c r="G48" s="33">
        <f>2^(-G41)</f>
        <v>0.31943847831358579</v>
      </c>
      <c r="H48" s="23">
        <f>2^(-H41)</f>
        <v>1.0139594797900264</v>
      </c>
      <c r="I48" s="33">
        <f>2^(-I41)</f>
        <v>0.48294159730659819</v>
      </c>
      <c r="J48" s="23">
        <f>2^(-J41)</f>
        <v>6.4830228896795541</v>
      </c>
      <c r="K48" s="33">
        <f>2^(-K41)</f>
        <v>0.41801541088020283</v>
      </c>
      <c r="L48" s="23">
        <f>2^(-L41)</f>
        <v>4.0334098195783818</v>
      </c>
      <c r="M48" s="57">
        <f>2^(-M41)</f>
        <v>0.49909996628086167</v>
      </c>
    </row>
    <row r="49" spans="2:68" x14ac:dyDescent="0.25">
      <c r="B49" s="125" t="s">
        <v>25</v>
      </c>
      <c r="C49" t="s">
        <v>28</v>
      </c>
      <c r="D49" s="56">
        <f>2^(-D42)</f>
        <v>1.7211028744886621</v>
      </c>
      <c r="E49" s="33">
        <f>2^(-E42)</f>
        <v>0.46411540649254834</v>
      </c>
      <c r="F49" s="23">
        <f>2^(-F42)</f>
        <v>13.73704698300407</v>
      </c>
      <c r="G49" s="33">
        <f>2^(-G42)</f>
        <v>0.2427553457292248</v>
      </c>
      <c r="H49" s="23">
        <f>2^(-H42)</f>
        <v>1.6170153043197182</v>
      </c>
      <c r="I49" s="33">
        <f>2^(-I42)</f>
        <v>0.41836494413700265</v>
      </c>
      <c r="J49" s="23">
        <f>2^(-J42)</f>
        <v>4.02782220022688</v>
      </c>
      <c r="K49" s="33">
        <f>2^(-K42)</f>
        <v>0.43097285495649157</v>
      </c>
      <c r="L49" s="23">
        <f>2^(-L42)</f>
        <v>4.4382778882713643</v>
      </c>
      <c r="M49" s="57">
        <f>2^(-M42)</f>
        <v>0.36705372901660738</v>
      </c>
    </row>
    <row r="50" spans="2:68" ht="15.75" thickBot="1" x14ac:dyDescent="0.3">
      <c r="B50" s="25" t="s">
        <v>25</v>
      </c>
      <c r="C50" s="73" t="s">
        <v>58</v>
      </c>
      <c r="D50" s="58">
        <f>2^(-D43)</f>
        <v>1</v>
      </c>
      <c r="E50" s="59">
        <f>2^(-E43)</f>
        <v>0.50599005171164824</v>
      </c>
      <c r="F50" s="25">
        <f>2^(-F43)</f>
        <v>1</v>
      </c>
      <c r="G50" s="59">
        <f>2^(-G43)</f>
        <v>0.20556435363364098</v>
      </c>
      <c r="H50" s="25">
        <f>2^(-H43)</f>
        <v>1</v>
      </c>
      <c r="I50" s="59">
        <f>2^(-I43)</f>
        <v>0.36765884206541494</v>
      </c>
      <c r="J50" s="25">
        <f>2^(-J43)</f>
        <v>1</v>
      </c>
      <c r="K50" s="59">
        <f>2^(-K43)</f>
        <v>0.35851119946627108</v>
      </c>
      <c r="L50" s="25">
        <f>2^(-L43)</f>
        <v>1</v>
      </c>
      <c r="M50" s="60">
        <f>2^(-M43)</f>
        <v>0.38536734602256539</v>
      </c>
    </row>
    <row r="53" spans="2:68" x14ac:dyDescent="0.25">
      <c r="BM53" s="24"/>
      <c r="BN53" s="23"/>
      <c r="BO53" s="24"/>
      <c r="BP53" s="23"/>
    </row>
  </sheetData>
  <mergeCells count="10">
    <mergeCell ref="B1:D1"/>
    <mergeCell ref="E1:G1"/>
    <mergeCell ref="H1:J1"/>
    <mergeCell ref="K1:M1"/>
    <mergeCell ref="AC1:AE1"/>
    <mergeCell ref="N1:P1"/>
    <mergeCell ref="Q1:S1"/>
    <mergeCell ref="T1:V1"/>
    <mergeCell ref="W1:Y1"/>
    <mergeCell ref="Z1:AB1"/>
  </mergeCells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AS evalu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Ősz Zsófia</dc:creator>
  <cp:lastModifiedBy>Kiss Dávid Sándor</cp:lastModifiedBy>
  <dcterms:created xsi:type="dcterms:W3CDTF">2019-02-18T07:45:51Z</dcterms:created>
  <dcterms:modified xsi:type="dcterms:W3CDTF">2023-08-30T13:38:24Z</dcterms:modified>
</cp:coreProperties>
</file>